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ng/Research-New/Papers/2018 inculture vs inhospite/NC/revision2/"/>
    </mc:Choice>
  </mc:AlternateContent>
  <xr:revisionPtr revIDLastSave="0" documentId="13_ncr:1_{6053D2D3-105C-4440-B38D-00564C354DE9}" xr6:coauthVersionLast="36" xr6:coauthVersionMax="45" xr10:uidLastSave="{00000000-0000-0000-0000-000000000000}"/>
  <bookViews>
    <workbookView xWindow="15220" yWindow="480" windowWidth="16720" windowHeight="14800" activeTab="6" xr2:uid="{DCE96E17-0CA3-1643-830F-4F9042E5C5B0}"/>
  </bookViews>
  <sheets>
    <sheet name="Figure 2" sheetId="1" r:id="rId1"/>
    <sheet name="Figure 3a" sheetId="2" r:id="rId2"/>
    <sheet name="Figure 3b" sheetId="3" r:id="rId3"/>
    <sheet name="Figure 3c" sheetId="4" r:id="rId4"/>
    <sheet name="Figure 4b" sheetId="5" r:id="rId5"/>
    <sheet name="Figure 4c" sheetId="6" r:id="rId6"/>
    <sheet name="Figure 5a" sheetId="7" r:id="rId7"/>
    <sheet name="Figure 5b" sheetId="8" r:id="rId8"/>
    <sheet name="Figure 5c" sheetId="9" r:id="rId9"/>
    <sheet name="Supp figure 1" sheetId="10" r:id="rId10"/>
    <sheet name="Supp figure 2b" sheetId="11" r:id="rId11"/>
    <sheet name="Supp figure 3" sheetId="13" r:id="rId12"/>
    <sheet name="Supp figure 4" sheetId="14" r:id="rId13"/>
    <sheet name="Supp figure 5a" sheetId="16" r:id="rId14"/>
    <sheet name="Supp figure 5b" sheetId="17" r:id="rId15"/>
    <sheet name="Supp figure 5c" sheetId="18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1" i="1" l="1"/>
  <c r="L51" i="1"/>
  <c r="K51" i="1"/>
  <c r="J51" i="1"/>
  <c r="G51" i="1"/>
  <c r="F51" i="1"/>
  <c r="E51" i="1"/>
  <c r="D51" i="1"/>
  <c r="C51" i="1"/>
</calcChain>
</file>

<file path=xl/sharedStrings.xml><?xml version="1.0" encoding="utf-8"?>
<sst xmlns="http://schemas.openxmlformats.org/spreadsheetml/2006/main" count="644" uniqueCount="309">
  <si>
    <t>Figure 2</t>
  </si>
  <si>
    <t>Fold change</t>
  </si>
  <si>
    <t>s6_38239</t>
  </si>
  <si>
    <t>AMT</t>
  </si>
  <si>
    <t>d 0</t>
  </si>
  <si>
    <t>d 1</t>
  </si>
  <si>
    <t>d 4</t>
  </si>
  <si>
    <t>d 7</t>
  </si>
  <si>
    <t>d 12</t>
  </si>
  <si>
    <t>Mean±s.d.</t>
  </si>
  <si>
    <t>1.03±0.03</t>
  </si>
  <si>
    <t>2.87±0.38</t>
  </si>
  <si>
    <t>3.90±0.56</t>
  </si>
  <si>
    <t>5.78±0.67</t>
  </si>
  <si>
    <t>6.66±0.81</t>
  </si>
  <si>
    <t>1.20±0.01</t>
  </si>
  <si>
    <t>1.03±0.01</t>
  </si>
  <si>
    <t>0.82±0.01</t>
  </si>
  <si>
    <t>1.21±0.02</t>
  </si>
  <si>
    <t>Nitrogen deplete</t>
  </si>
  <si>
    <t>Nitrogen replete</t>
  </si>
  <si>
    <t>s6_57071</t>
  </si>
  <si>
    <t>1.00±0.00</t>
  </si>
  <si>
    <t>3.62±0.81</t>
  </si>
  <si>
    <t>5.98±0.27</t>
  </si>
  <si>
    <t>11.80±0.03</t>
  </si>
  <si>
    <t>11.30±0.17</t>
  </si>
  <si>
    <t>0.92±0.01</t>
  </si>
  <si>
    <t>0.64±0.01</t>
  </si>
  <si>
    <t>0.85±0.02</t>
  </si>
  <si>
    <t>1.12±0.01</t>
  </si>
  <si>
    <t>s6_38207</t>
  </si>
  <si>
    <t>1.47±0.28</t>
  </si>
  <si>
    <t>2.20±0.27</t>
  </si>
  <si>
    <t>3.28±0.61</t>
  </si>
  <si>
    <t>3.67±0.19</t>
  </si>
  <si>
    <t>1.08±0.01</t>
  </si>
  <si>
    <t>0.87±0.01</t>
  </si>
  <si>
    <t>s6_422</t>
  </si>
  <si>
    <t>NRT</t>
  </si>
  <si>
    <t>3.58±0.14</t>
  </si>
  <si>
    <t>3.79±0.14</t>
  </si>
  <si>
    <t>4.59±0.61</t>
  </si>
  <si>
    <t>5.81±0.23</t>
  </si>
  <si>
    <t>1.03±0.02</t>
  </si>
  <si>
    <t>1.00±0.01</t>
  </si>
  <si>
    <t>0.86±0.01</t>
  </si>
  <si>
    <t>1.12±0.03</t>
  </si>
  <si>
    <t>s6_421</t>
  </si>
  <si>
    <t>2.74±0.04</t>
  </si>
  <si>
    <t>9.30±0.86</t>
  </si>
  <si>
    <t>9.30±0.46</t>
  </si>
  <si>
    <t>9.49±0.36</t>
  </si>
  <si>
    <t>10.42±1.01</t>
  </si>
  <si>
    <t>2.74±0.02</t>
  </si>
  <si>
    <t>2.88±0.02</t>
  </si>
  <si>
    <t>2.33±0.04</t>
  </si>
  <si>
    <t>s6_420</t>
  </si>
  <si>
    <t>4.54±0.64</t>
  </si>
  <si>
    <t>3.83±0.22</t>
  </si>
  <si>
    <t>6.01±0.75</t>
  </si>
  <si>
    <t>5.18±0.06</t>
  </si>
  <si>
    <t>1.17±0.01</t>
  </si>
  <si>
    <t>1.0±0.01</t>
  </si>
  <si>
    <t>1.04±0.01</t>
  </si>
  <si>
    <t>s6_27894</t>
  </si>
  <si>
    <t>NUP</t>
  </si>
  <si>
    <t>1.66±0.35</t>
  </si>
  <si>
    <t>4.77±0.40</t>
  </si>
  <si>
    <t>3.94±0.23</t>
  </si>
  <si>
    <t>6.68±0.35</t>
  </si>
  <si>
    <t>1.58±0.01</t>
  </si>
  <si>
    <t>0.94±0.01</t>
  </si>
  <si>
    <t>1.01±0.01</t>
  </si>
  <si>
    <t>NIT</t>
  </si>
  <si>
    <t>s6_34</t>
  </si>
  <si>
    <t>1.02±0.03</t>
  </si>
  <si>
    <t>1.90±0.50</t>
  </si>
  <si>
    <t>2.06±0.22</t>
  </si>
  <si>
    <t>2.04±0.54</t>
  </si>
  <si>
    <t>2.95±0.13</t>
  </si>
  <si>
    <t>1.05±0.01</t>
  </si>
  <si>
    <t>1.19±0.02</t>
  </si>
  <si>
    <t>1.07±0.03</t>
  </si>
  <si>
    <t>0.90±0.03</t>
  </si>
  <si>
    <t>Figure 3a</t>
  </si>
  <si>
    <t>N replete culture</t>
  </si>
  <si>
    <t>In hospite</t>
  </si>
  <si>
    <t>N deprived culture</t>
  </si>
  <si>
    <t>C/N ratio</t>
  </si>
  <si>
    <t>Figure 3b</t>
  </si>
  <si>
    <t>Log2(Foldchange)</t>
  </si>
  <si>
    <t>in hospite</t>
  </si>
  <si>
    <t>Xanthine</t>
  </si>
  <si>
    <t>Hypoxanthine</t>
  </si>
  <si>
    <t>Deoxyguanosine</t>
  </si>
  <si>
    <t>Guanine</t>
  </si>
  <si>
    <t>Inosine</t>
  </si>
  <si>
    <t>Adenosine</t>
  </si>
  <si>
    <t>AMP</t>
  </si>
  <si>
    <t>GMP</t>
  </si>
  <si>
    <t>C5H4N4O2</t>
  </si>
  <si>
    <t>C5H4N4O</t>
  </si>
  <si>
    <t>C10H13N5O4</t>
  </si>
  <si>
    <t>C5H5N5O</t>
  </si>
  <si>
    <t>C10H12N4O5</t>
  </si>
  <si>
    <t>C10H14N5O7P</t>
  </si>
  <si>
    <t>C10H14N5O8P</t>
  </si>
  <si>
    <t>Fold Change</t>
  </si>
  <si>
    <t>metabolites quantification</t>
  </si>
  <si>
    <t>Figure 3c</t>
  </si>
  <si>
    <t>TPM</t>
  </si>
  <si>
    <t>s6_17309</t>
  </si>
  <si>
    <t>in hospite/N replete culture</t>
  </si>
  <si>
    <t>Figure 4b</t>
  </si>
  <si>
    <t>16 d</t>
  </si>
  <si>
    <t>40 d</t>
  </si>
  <si>
    <t>1419±278</t>
  </si>
  <si>
    <t>Figue 4c</t>
  </si>
  <si>
    <t>2.99±0.90</t>
  </si>
  <si>
    <t>22.03±5.30</t>
  </si>
  <si>
    <t>4.38±1.23</t>
  </si>
  <si>
    <t>29.35±1.02</t>
  </si>
  <si>
    <t>4.09±2.09</t>
  </si>
  <si>
    <t>15.02±2.94</t>
  </si>
  <si>
    <t>Figure 5a</t>
  </si>
  <si>
    <t>2.29±0.04</t>
  </si>
  <si>
    <t>Figure 5b</t>
  </si>
  <si>
    <t>0.59±0.01</t>
  </si>
  <si>
    <t>Figure 5c</t>
  </si>
  <si>
    <t>P700 ox (%)</t>
  </si>
  <si>
    <t>Time (s)</t>
  </si>
  <si>
    <t>Fv/Fm</t>
  </si>
  <si>
    <t>Algal cells per μg protein</t>
  </si>
  <si>
    <t>Supp figure 1</t>
  </si>
  <si>
    <t>0 d</t>
  </si>
  <si>
    <t>12 d</t>
  </si>
  <si>
    <t>N replete</t>
  </si>
  <si>
    <t>N deplete</t>
  </si>
  <si>
    <t>s6_44035</t>
  </si>
  <si>
    <t>s6_52345</t>
  </si>
  <si>
    <t>0.34±0.01</t>
  </si>
  <si>
    <t>0.38±0.00</t>
  </si>
  <si>
    <t>1.28±0.05</t>
  </si>
  <si>
    <t>s6_51578</t>
  </si>
  <si>
    <t>0.48±0.03</t>
  </si>
  <si>
    <t>2.29±0.09</t>
  </si>
  <si>
    <t>0.30±0.02</t>
  </si>
  <si>
    <t>0.32±0.03</t>
  </si>
  <si>
    <t>0.77±0.13</t>
  </si>
  <si>
    <t>s6_40239</t>
  </si>
  <si>
    <t>s6_51281</t>
  </si>
  <si>
    <t>0.62±0.05</t>
  </si>
  <si>
    <t>0.78±0.02</t>
  </si>
  <si>
    <t>1.17±0.02</t>
  </si>
  <si>
    <t>0.73±0.08</t>
  </si>
  <si>
    <t>0.75±0.06</t>
  </si>
  <si>
    <t>1.11±0.10</t>
  </si>
  <si>
    <t>s6_5045</t>
  </si>
  <si>
    <t>0.12±0.01</t>
  </si>
  <si>
    <t>0.22±0.01</t>
  </si>
  <si>
    <t>s6_50951</t>
  </si>
  <si>
    <t>1.83±0.09</t>
  </si>
  <si>
    <t>1.27±0.03</t>
  </si>
  <si>
    <t>2.72±0.4</t>
  </si>
  <si>
    <t>s6_33764</t>
  </si>
  <si>
    <t>0.79±0.03</t>
  </si>
  <si>
    <t>1.10±0.04</t>
  </si>
  <si>
    <t>1.73±0.07</t>
  </si>
  <si>
    <t>s6_30706</t>
  </si>
  <si>
    <t>14.34±0.65</t>
  </si>
  <si>
    <t>23.33±0.43</t>
  </si>
  <si>
    <t>14.30±0.65</t>
  </si>
  <si>
    <t>s6_29221</t>
  </si>
  <si>
    <t>0.33±0.01</t>
  </si>
  <si>
    <t>0.33±0.02</t>
  </si>
  <si>
    <t>0.63±0.01</t>
  </si>
  <si>
    <t>s6_34430</t>
  </si>
  <si>
    <t>1.09±0.02</t>
  </si>
  <si>
    <t>1.74±0.07</t>
  </si>
  <si>
    <t>2.11±0.06</t>
  </si>
  <si>
    <t>s6_6985</t>
  </si>
  <si>
    <t>5.47±0.10</t>
  </si>
  <si>
    <t>3.89±0.07</t>
  </si>
  <si>
    <t>4.11±0.26</t>
  </si>
  <si>
    <t>s6_5492</t>
  </si>
  <si>
    <t>0.17±0.01</t>
  </si>
  <si>
    <t>0.11±0.01</t>
  </si>
  <si>
    <t>0.19±0.01</t>
  </si>
  <si>
    <t>P value</t>
  </si>
  <si>
    <t>Supp figure 2b</t>
  </si>
  <si>
    <t>s6_15285</t>
  </si>
  <si>
    <t>0.46±0.01</t>
  </si>
  <si>
    <t>0.25±0.06</t>
  </si>
  <si>
    <t>0.22±0.07</t>
  </si>
  <si>
    <t>s6_21641</t>
  </si>
  <si>
    <t>0.42±0.04</t>
  </si>
  <si>
    <t>0.36±0.02</t>
  </si>
  <si>
    <t>s6_38551</t>
  </si>
  <si>
    <t>0.11±0.02</t>
  </si>
  <si>
    <t>0.13±0.01</t>
  </si>
  <si>
    <t>Supp figure 3</t>
  </si>
  <si>
    <t>Fed</t>
  </si>
  <si>
    <t>Starved</t>
  </si>
  <si>
    <t>1.23±0.21</t>
  </si>
  <si>
    <t>12.21±1.36</t>
  </si>
  <si>
    <t>0.66±0.06</t>
  </si>
  <si>
    <t>6.98±0.80</t>
  </si>
  <si>
    <t>7.84±0.38</t>
  </si>
  <si>
    <t>37.20±1.43</t>
  </si>
  <si>
    <t>47.59±3.43</t>
  </si>
  <si>
    <t>4.72±1.60</t>
  </si>
  <si>
    <t>16.99±1.06</t>
  </si>
  <si>
    <t>64.96±8.58</t>
  </si>
  <si>
    <t>52.68±4.72</t>
  </si>
  <si>
    <t>2.06±0.17</t>
  </si>
  <si>
    <t>2.67±0.50</t>
  </si>
  <si>
    <t>3.19±0.57</t>
  </si>
  <si>
    <t>4.43±0.80</t>
  </si>
  <si>
    <t>1.55±0.25</t>
  </si>
  <si>
    <t>psbA</t>
  </si>
  <si>
    <t>338±30</t>
  </si>
  <si>
    <t>281±10</t>
  </si>
  <si>
    <t>325±20</t>
  </si>
  <si>
    <t>psaB</t>
  </si>
  <si>
    <t>s6_42669</t>
  </si>
  <si>
    <t>151±7</t>
  </si>
  <si>
    <t>53±7</t>
  </si>
  <si>
    <t>124±4</t>
  </si>
  <si>
    <t>petD</t>
  </si>
  <si>
    <t>s6_1009</t>
  </si>
  <si>
    <t>s6_52046</t>
  </si>
  <si>
    <t>5.23±0.11</t>
  </si>
  <si>
    <t>5.02±0.35</t>
  </si>
  <si>
    <t>3.53±0.39</t>
  </si>
  <si>
    <t>PETA</t>
  </si>
  <si>
    <t>s6_57510</t>
  </si>
  <si>
    <t>0.94±0.36</t>
  </si>
  <si>
    <t>0.54±0.20</t>
  </si>
  <si>
    <t>1.18±0.48</t>
  </si>
  <si>
    <t>ATPA</t>
  </si>
  <si>
    <t>s6_40072</t>
  </si>
  <si>
    <t>26.59±1.11</t>
  </si>
  <si>
    <t>48.01±5.61</t>
  </si>
  <si>
    <t>45.74±3.81</t>
  </si>
  <si>
    <t>s6_38130</t>
  </si>
  <si>
    <t>ATPG</t>
  </si>
  <si>
    <t>3.66±0.28</t>
  </si>
  <si>
    <t>4.27±0.74</t>
  </si>
  <si>
    <t>1.39±0.62</t>
  </si>
  <si>
    <t>Supp figure 4</t>
  </si>
  <si>
    <t>Ammonium concentration</t>
  </si>
  <si>
    <t>(nmol/mg dry weight)</t>
  </si>
  <si>
    <t>Apo</t>
  </si>
  <si>
    <t>Sym</t>
  </si>
  <si>
    <t>67±7</t>
  </si>
  <si>
    <t>28±6</t>
  </si>
  <si>
    <t>Supp figure 5b</t>
  </si>
  <si>
    <t>Supp figure 5a</t>
  </si>
  <si>
    <t>(Transcripts Per Kilobase Million)</t>
  </si>
  <si>
    <t>30 d</t>
  </si>
  <si>
    <t>89±9</t>
  </si>
  <si>
    <t>234±32</t>
  </si>
  <si>
    <t>523±51</t>
  </si>
  <si>
    <t>GS</t>
  </si>
  <si>
    <t>(AIPGENE26763)</t>
  </si>
  <si>
    <t>Supp figure 5c</t>
  </si>
  <si>
    <t>(AIPGENE26077)</t>
  </si>
  <si>
    <t>3.1±0.4</t>
  </si>
  <si>
    <t>112.1±19.2</t>
  </si>
  <si>
    <t>24.1±7.3</t>
  </si>
  <si>
    <t>N replete vs. nitrogen deplete</t>
  </si>
  <si>
    <t>Apo vs. 30 d</t>
  </si>
  <si>
    <t>Apo vs. 12 d</t>
  </si>
  <si>
    <t>12 d vs. 30 d</t>
  </si>
  <si>
    <t>p value</t>
  </si>
  <si>
    <t>d 0 vs. d 12</t>
  </si>
  <si>
    <t>N deprived</t>
  </si>
  <si>
    <t>N replete vs. in hospite</t>
  </si>
  <si>
    <t>N replete vs. N deplete</t>
  </si>
  <si>
    <t>in culture</t>
  </si>
  <si>
    <t>4.2±0.3</t>
  </si>
  <si>
    <t>39.6±3.7</t>
  </si>
  <si>
    <t>40.34±7.71</t>
  </si>
  <si>
    <t>29.67±8.98</t>
  </si>
  <si>
    <t>3.08±1.10</t>
  </si>
  <si>
    <t>7.28±1.19</t>
  </si>
  <si>
    <t>6.90±1.84</t>
  </si>
  <si>
    <t>9.32±2.75</t>
  </si>
  <si>
    <t>39.38±2.07</t>
  </si>
  <si>
    <t>in hospite vs. N deplete</t>
  </si>
  <si>
    <t>0.46±0.04</t>
  </si>
  <si>
    <t>NS</t>
  </si>
  <si>
    <t>17.99±0.73</t>
  </si>
  <si>
    <t>Mean±SEM</t>
  </si>
  <si>
    <t>0.57±0.01</t>
  </si>
  <si>
    <t>GOGAT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</t>
    </r>
  </si>
  <si>
    <t>3.3±0.3</t>
  </si>
  <si>
    <t>11.5±1.2</t>
  </si>
  <si>
    <t>13.5±0.2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 </t>
    </r>
  </si>
  <si>
    <t>12.1±0.1</t>
  </si>
  <si>
    <t>21.5±0.7</t>
  </si>
  <si>
    <t>3709±185</t>
  </si>
  <si>
    <t>3.24±0.03</t>
  </si>
  <si>
    <t>0.28±0.02</t>
  </si>
  <si>
    <t>0.22±0.03</t>
  </si>
  <si>
    <r>
      <t xml:space="preserve">Chlorophyll </t>
    </r>
    <r>
      <rPr>
        <i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(pg/cel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A9D08E"/>
        <bgColor rgb="FF000000"/>
      </patternFill>
    </fill>
    <fill>
      <patternFill patternType="solid">
        <fgColor rgb="FF00FA00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3" borderId="0" xfId="0" applyFill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Border="1" applyAlignment="1">
      <alignment horizontal="left"/>
    </xf>
    <xf numFmtId="0" fontId="0" fillId="4" borderId="0" xfId="0" applyFill="1"/>
    <xf numFmtId="0" fontId="0" fillId="0" borderId="0" xfId="0" applyFill="1" applyBorder="1" applyAlignment="1">
      <alignment horizontal="center"/>
    </xf>
    <xf numFmtId="0" fontId="1" fillId="3" borderId="0" xfId="0" applyFont="1" applyFill="1"/>
    <xf numFmtId="0" fontId="1" fillId="0" borderId="0" xfId="0" applyFont="1"/>
    <xf numFmtId="0" fontId="1" fillId="4" borderId="0" xfId="0" applyFont="1" applyFill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/>
    <xf numFmtId="0" fontId="1" fillId="0" borderId="1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/>
    <xf numFmtId="2" fontId="3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1" fontId="1" fillId="0" borderId="0" xfId="0" applyNumberFormat="1" applyFont="1" applyAlignment="1">
      <alignment horizontal="center"/>
    </xf>
    <xf numFmtId="0" fontId="1" fillId="4" borderId="0" xfId="0" applyFont="1" applyFill="1" applyAlignment="1"/>
    <xf numFmtId="0" fontId="3" fillId="0" borderId="0" xfId="0" applyFont="1" applyAlignment="1">
      <alignment horizontal="center"/>
    </xf>
    <xf numFmtId="0" fontId="3" fillId="0" borderId="0" xfId="0" applyFont="1"/>
    <xf numFmtId="164" fontId="1" fillId="0" borderId="0" xfId="0" applyNumberFormat="1" applyFont="1" applyBorder="1" applyAlignment="1">
      <alignment horizontal="center"/>
    </xf>
    <xf numFmtId="0" fontId="4" fillId="0" borderId="0" xfId="0" applyFont="1"/>
    <xf numFmtId="165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center"/>
    </xf>
    <xf numFmtId="0" fontId="1" fillId="4" borderId="0" xfId="0" applyFont="1" applyFill="1" applyAlignment="1">
      <alignment wrapText="1"/>
    </xf>
    <xf numFmtId="165" fontId="1" fillId="0" borderId="1" xfId="0" applyNumberFormat="1" applyFont="1" applyBorder="1" applyAlignment="1">
      <alignment horizontal="center"/>
    </xf>
    <xf numFmtId="0" fontId="1" fillId="2" borderId="0" xfId="0" applyFont="1" applyFill="1"/>
    <xf numFmtId="2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1" fillId="4" borderId="0" xfId="0" applyFont="1" applyFill="1" applyAlignment="1">
      <alignment horizontal="center" wrapText="1"/>
    </xf>
    <xf numFmtId="0" fontId="1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1" fontId="1" fillId="0" borderId="0" xfId="0" applyNumberFormat="1" applyFont="1"/>
    <xf numFmtId="0" fontId="4" fillId="5" borderId="0" xfId="0" applyFont="1" applyFill="1"/>
    <xf numFmtId="0" fontId="4" fillId="6" borderId="0" xfId="0" applyFont="1" applyFill="1" applyAlignment="1">
      <alignment horizontal="center"/>
    </xf>
    <xf numFmtId="0" fontId="4" fillId="6" borderId="0" xfId="0" applyFont="1" applyFill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3FB79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3CB8D-C0CF-AE45-B23E-04D061FF7113}">
  <dimension ref="A1:M72"/>
  <sheetViews>
    <sheetView topLeftCell="A45" zoomScale="94" zoomScaleNormal="100" workbookViewId="0">
      <selection activeCell="H75" sqref="H75"/>
    </sheetView>
  </sheetViews>
  <sheetFormatPr baseColWidth="10" defaultRowHeight="16" x14ac:dyDescent="0.2"/>
  <cols>
    <col min="1" max="1" width="17.83203125" style="10" customWidth="1"/>
    <col min="2" max="16384" width="10.83203125" style="10"/>
  </cols>
  <sheetData>
    <row r="1" spans="1:13" x14ac:dyDescent="0.2">
      <c r="A1" s="9" t="s">
        <v>0</v>
      </c>
    </row>
    <row r="2" spans="1:13" x14ac:dyDescent="0.2">
      <c r="A2" s="11" t="s">
        <v>1</v>
      </c>
    </row>
    <row r="4" spans="1:13" x14ac:dyDescent="0.2">
      <c r="B4" s="10" t="s">
        <v>3</v>
      </c>
    </row>
    <row r="5" spans="1:13" x14ac:dyDescent="0.2">
      <c r="B5" s="10" t="s">
        <v>2</v>
      </c>
      <c r="C5" s="56" t="s">
        <v>19</v>
      </c>
      <c r="D5" s="56"/>
      <c r="E5" s="56"/>
      <c r="F5" s="56"/>
      <c r="G5" s="56"/>
      <c r="H5" s="12" t="s">
        <v>297</v>
      </c>
      <c r="J5" s="56" t="s">
        <v>20</v>
      </c>
      <c r="K5" s="56"/>
      <c r="L5" s="56"/>
      <c r="M5" s="56"/>
    </row>
    <row r="6" spans="1:13" x14ac:dyDescent="0.2">
      <c r="C6" s="13" t="s">
        <v>4</v>
      </c>
      <c r="D6" s="13" t="s">
        <v>5</v>
      </c>
      <c r="E6" s="13" t="s">
        <v>6</v>
      </c>
      <c r="F6" s="13" t="s">
        <v>7</v>
      </c>
      <c r="G6" s="13" t="s">
        <v>8</v>
      </c>
      <c r="H6" s="14" t="s">
        <v>276</v>
      </c>
      <c r="I6" s="15"/>
      <c r="J6" s="16" t="s">
        <v>5</v>
      </c>
      <c r="K6" s="16" t="s">
        <v>6</v>
      </c>
      <c r="L6" s="16" t="s">
        <v>7</v>
      </c>
      <c r="M6" s="16" t="s">
        <v>8</v>
      </c>
    </row>
    <row r="7" spans="1:13" x14ac:dyDescent="0.2">
      <c r="C7" s="17">
        <v>1.03</v>
      </c>
      <c r="D7" s="17">
        <v>3.2949999999999999</v>
      </c>
      <c r="E7" s="17">
        <v>3.4</v>
      </c>
      <c r="F7" s="17">
        <v>5.82</v>
      </c>
      <c r="G7" s="17">
        <v>7.51</v>
      </c>
      <c r="I7" s="17"/>
      <c r="J7" s="17">
        <v>1.21</v>
      </c>
      <c r="K7" s="17">
        <v>1.02</v>
      </c>
      <c r="L7" s="17">
        <v>0.83</v>
      </c>
      <c r="M7" s="17">
        <v>1.23</v>
      </c>
    </row>
    <row r="8" spans="1:13" x14ac:dyDescent="0.2">
      <c r="C8" s="17">
        <v>1.0549999999999999</v>
      </c>
      <c r="D8" s="17">
        <v>2.77</v>
      </c>
      <c r="E8" s="17">
        <v>3.7970000000000002</v>
      </c>
      <c r="F8" s="17">
        <v>6.43</v>
      </c>
      <c r="G8" s="17">
        <v>5.89</v>
      </c>
      <c r="I8" s="17"/>
      <c r="J8" s="17">
        <v>1.19</v>
      </c>
      <c r="K8" s="17">
        <v>1.02</v>
      </c>
      <c r="L8" s="17">
        <v>0.82</v>
      </c>
      <c r="M8" s="17">
        <v>1.21</v>
      </c>
    </row>
    <row r="9" spans="1:13" x14ac:dyDescent="0.2">
      <c r="C9" s="17">
        <v>1</v>
      </c>
      <c r="D9" s="17">
        <v>2.5449999999999999</v>
      </c>
      <c r="E9" s="17">
        <v>4.4980000000000002</v>
      </c>
      <c r="F9" s="17">
        <v>5.0999999999999996</v>
      </c>
      <c r="G9" s="17">
        <v>6.59</v>
      </c>
      <c r="I9" s="17"/>
      <c r="J9" s="17">
        <v>1.2</v>
      </c>
      <c r="K9" s="17">
        <v>1.04</v>
      </c>
      <c r="L9" s="17">
        <v>0.81</v>
      </c>
      <c r="M9" s="17">
        <v>1.19</v>
      </c>
    </row>
    <row r="10" spans="1:13" x14ac:dyDescent="0.2">
      <c r="B10" s="10" t="s">
        <v>9</v>
      </c>
      <c r="C10" s="17" t="s">
        <v>10</v>
      </c>
      <c r="D10" s="12" t="s">
        <v>11</v>
      </c>
      <c r="E10" s="12" t="s">
        <v>12</v>
      </c>
      <c r="F10" s="12" t="s">
        <v>13</v>
      </c>
      <c r="G10" s="12" t="s">
        <v>14</v>
      </c>
      <c r="H10" s="10">
        <v>1.3830336934175601E-4</v>
      </c>
      <c r="I10" s="17"/>
      <c r="J10" s="10" t="s">
        <v>15</v>
      </c>
      <c r="K10" s="12" t="s">
        <v>16</v>
      </c>
      <c r="L10" s="12" t="s">
        <v>17</v>
      </c>
      <c r="M10" s="12" t="s">
        <v>18</v>
      </c>
    </row>
    <row r="11" spans="1:13" x14ac:dyDescent="0.2">
      <c r="J11" s="18"/>
      <c r="K11" s="18"/>
      <c r="L11" s="18"/>
      <c r="M11" s="18"/>
    </row>
    <row r="12" spans="1:13" x14ac:dyDescent="0.2">
      <c r="B12" s="10" t="s">
        <v>3</v>
      </c>
    </row>
    <row r="13" spans="1:13" x14ac:dyDescent="0.2">
      <c r="B13" s="10" t="s">
        <v>21</v>
      </c>
      <c r="C13" s="56" t="s">
        <v>19</v>
      </c>
      <c r="D13" s="56"/>
      <c r="E13" s="56"/>
      <c r="F13" s="56"/>
      <c r="G13" s="56"/>
      <c r="J13" s="56" t="s">
        <v>20</v>
      </c>
      <c r="K13" s="56"/>
      <c r="L13" s="56"/>
      <c r="M13" s="56"/>
    </row>
    <row r="14" spans="1:13" x14ac:dyDescent="0.2">
      <c r="C14" s="13" t="s">
        <v>4</v>
      </c>
      <c r="D14" s="13" t="s">
        <v>5</v>
      </c>
      <c r="E14" s="13" t="s">
        <v>6</v>
      </c>
      <c r="F14" s="13" t="s">
        <v>7</v>
      </c>
      <c r="G14" s="13" t="s">
        <v>8</v>
      </c>
      <c r="I14" s="15"/>
      <c r="J14" s="16" t="s">
        <v>5</v>
      </c>
      <c r="K14" s="16" t="s">
        <v>6</v>
      </c>
      <c r="L14" s="16" t="s">
        <v>7</v>
      </c>
      <c r="M14" s="16" t="s">
        <v>8</v>
      </c>
    </row>
    <row r="15" spans="1:13" x14ac:dyDescent="0.2">
      <c r="C15" s="17">
        <v>1</v>
      </c>
      <c r="D15" s="17">
        <v>3.64</v>
      </c>
      <c r="E15" s="19">
        <v>6.28</v>
      </c>
      <c r="F15" s="19">
        <v>11.82</v>
      </c>
      <c r="G15" s="19">
        <v>11.42</v>
      </c>
      <c r="J15" s="19">
        <v>0.92</v>
      </c>
      <c r="K15" s="19">
        <v>0.63</v>
      </c>
      <c r="L15" s="19">
        <v>0.86</v>
      </c>
      <c r="M15" s="19">
        <v>1.1100000000000001</v>
      </c>
    </row>
    <row r="16" spans="1:13" x14ac:dyDescent="0.2">
      <c r="C16" s="17">
        <v>1</v>
      </c>
      <c r="D16" s="17">
        <v>2.8</v>
      </c>
      <c r="E16" s="19">
        <v>5.91</v>
      </c>
      <c r="F16" s="19">
        <v>11.82</v>
      </c>
      <c r="G16" s="19">
        <v>11.18</v>
      </c>
      <c r="J16" s="19">
        <v>0.91</v>
      </c>
      <c r="K16" s="19">
        <v>0.64</v>
      </c>
      <c r="L16" s="19">
        <v>0.83</v>
      </c>
      <c r="M16" s="19">
        <v>1.1299999999999999</v>
      </c>
    </row>
    <row r="17" spans="2:13" x14ac:dyDescent="0.2">
      <c r="C17" s="17">
        <v>1.01</v>
      </c>
      <c r="D17" s="17">
        <v>4.42</v>
      </c>
      <c r="E17" s="19">
        <v>5.74</v>
      </c>
      <c r="F17" s="19">
        <v>11.77</v>
      </c>
      <c r="G17" s="19">
        <v>8.9</v>
      </c>
      <c r="J17" s="19">
        <v>0.92</v>
      </c>
      <c r="K17" s="19">
        <v>0.65</v>
      </c>
      <c r="L17" s="19">
        <v>0.84</v>
      </c>
      <c r="M17" s="19">
        <v>1.1299999999999999</v>
      </c>
    </row>
    <row r="18" spans="2:13" x14ac:dyDescent="0.2">
      <c r="B18" s="10" t="s">
        <v>9</v>
      </c>
      <c r="C18" s="17" t="s">
        <v>22</v>
      </c>
      <c r="D18" s="12" t="s">
        <v>23</v>
      </c>
      <c r="E18" s="12" t="s">
        <v>24</v>
      </c>
      <c r="F18" s="12" t="s">
        <v>25</v>
      </c>
      <c r="G18" s="12" t="s">
        <v>26</v>
      </c>
      <c r="H18" s="10">
        <v>1.4721958762872221E-4</v>
      </c>
      <c r="J18" s="12" t="s">
        <v>27</v>
      </c>
      <c r="K18" s="12" t="s">
        <v>28</v>
      </c>
      <c r="L18" s="12" t="s">
        <v>29</v>
      </c>
      <c r="M18" s="12" t="s">
        <v>30</v>
      </c>
    </row>
    <row r="19" spans="2:13" x14ac:dyDescent="0.2">
      <c r="J19" s="18"/>
      <c r="K19" s="18"/>
      <c r="L19" s="18"/>
      <c r="M19" s="18"/>
    </row>
    <row r="20" spans="2:13" x14ac:dyDescent="0.2">
      <c r="B20" s="10" t="s">
        <v>3</v>
      </c>
      <c r="J20" s="18"/>
      <c r="K20" s="18"/>
      <c r="L20" s="18"/>
      <c r="M20" s="18"/>
    </row>
    <row r="21" spans="2:13" x14ac:dyDescent="0.2">
      <c r="B21" s="10" t="s">
        <v>31</v>
      </c>
      <c r="C21" s="56" t="s">
        <v>19</v>
      </c>
      <c r="D21" s="56"/>
      <c r="E21" s="56"/>
      <c r="F21" s="56"/>
      <c r="G21" s="56"/>
      <c r="J21" s="56" t="s">
        <v>20</v>
      </c>
      <c r="K21" s="56"/>
      <c r="L21" s="56"/>
      <c r="M21" s="56"/>
    </row>
    <row r="22" spans="2:13" x14ac:dyDescent="0.2">
      <c r="C22" s="13" t="s">
        <v>4</v>
      </c>
      <c r="D22" s="13" t="s">
        <v>5</v>
      </c>
      <c r="E22" s="13" t="s">
        <v>6</v>
      </c>
      <c r="F22" s="13" t="s">
        <v>7</v>
      </c>
      <c r="G22" s="13" t="s">
        <v>8</v>
      </c>
      <c r="I22" s="15"/>
      <c r="J22" s="16" t="s">
        <v>5</v>
      </c>
      <c r="K22" s="16" t="s">
        <v>6</v>
      </c>
      <c r="L22" s="16" t="s">
        <v>7</v>
      </c>
      <c r="M22" s="16" t="s">
        <v>8</v>
      </c>
    </row>
    <row r="23" spans="2:13" x14ac:dyDescent="0.2">
      <c r="C23" s="17">
        <v>1.06</v>
      </c>
      <c r="D23" s="17">
        <v>1.62</v>
      </c>
      <c r="E23" s="17">
        <v>1.88</v>
      </c>
      <c r="F23" s="17">
        <v>3.08</v>
      </c>
      <c r="G23" s="17">
        <v>3.61</v>
      </c>
      <c r="J23" s="17">
        <v>1.07</v>
      </c>
      <c r="K23" s="17">
        <v>1.03</v>
      </c>
      <c r="L23" s="17">
        <v>0.88</v>
      </c>
      <c r="M23" s="17">
        <v>1.03</v>
      </c>
    </row>
    <row r="24" spans="2:13" x14ac:dyDescent="0.2">
      <c r="C24" s="17">
        <v>1</v>
      </c>
      <c r="D24" s="17">
        <v>1.65</v>
      </c>
      <c r="E24" s="17">
        <v>2.36</v>
      </c>
      <c r="F24" s="17">
        <v>2.79</v>
      </c>
      <c r="G24" s="17">
        <v>3.89</v>
      </c>
      <c r="J24" s="17">
        <v>1.08</v>
      </c>
      <c r="K24" s="17">
        <v>1.03</v>
      </c>
      <c r="L24" s="17">
        <v>0.87</v>
      </c>
      <c r="M24" s="17">
        <v>1.02</v>
      </c>
    </row>
    <row r="25" spans="2:13" x14ac:dyDescent="0.2">
      <c r="C25" s="17">
        <v>1.03</v>
      </c>
      <c r="D25" s="17">
        <v>1.1499999999999999</v>
      </c>
      <c r="E25" s="17">
        <v>2.35</v>
      </c>
      <c r="F25" s="17">
        <v>3.96</v>
      </c>
      <c r="G25" s="17">
        <v>3.52</v>
      </c>
      <c r="J25" s="17">
        <v>1.08</v>
      </c>
      <c r="K25" s="17">
        <v>1.02</v>
      </c>
      <c r="L25" s="17">
        <v>0.87</v>
      </c>
      <c r="M25" s="17">
        <v>1.03</v>
      </c>
    </row>
    <row r="26" spans="2:13" x14ac:dyDescent="0.2">
      <c r="B26" s="10" t="s">
        <v>9</v>
      </c>
      <c r="C26" s="17" t="s">
        <v>10</v>
      </c>
      <c r="D26" s="12" t="s">
        <v>32</v>
      </c>
      <c r="E26" s="12" t="s">
        <v>33</v>
      </c>
      <c r="F26" s="12" t="s">
        <v>34</v>
      </c>
      <c r="G26" s="12" t="s">
        <v>35</v>
      </c>
      <c r="H26" s="10">
        <v>9.4834003091093645E-6</v>
      </c>
      <c r="J26" s="10" t="s">
        <v>36</v>
      </c>
      <c r="K26" s="10" t="s">
        <v>16</v>
      </c>
      <c r="L26" s="10" t="s">
        <v>37</v>
      </c>
      <c r="M26" s="10" t="s">
        <v>16</v>
      </c>
    </row>
    <row r="27" spans="2:13" x14ac:dyDescent="0.2">
      <c r="J27" s="18"/>
      <c r="K27" s="18"/>
      <c r="L27" s="18"/>
      <c r="M27" s="18"/>
    </row>
    <row r="28" spans="2:13" x14ac:dyDescent="0.2">
      <c r="J28" s="18"/>
      <c r="K28" s="18"/>
      <c r="L28" s="18"/>
      <c r="M28" s="18"/>
    </row>
    <row r="29" spans="2:13" x14ac:dyDescent="0.2">
      <c r="B29" s="10" t="s">
        <v>39</v>
      </c>
    </row>
    <row r="30" spans="2:13" x14ac:dyDescent="0.2">
      <c r="B30" s="10" t="s">
        <v>38</v>
      </c>
      <c r="C30" s="56" t="s">
        <v>19</v>
      </c>
      <c r="D30" s="56"/>
      <c r="E30" s="56"/>
      <c r="F30" s="56"/>
      <c r="G30" s="56"/>
      <c r="J30" s="56" t="s">
        <v>20</v>
      </c>
      <c r="K30" s="56"/>
      <c r="L30" s="56"/>
      <c r="M30" s="56"/>
    </row>
    <row r="31" spans="2:13" x14ac:dyDescent="0.2">
      <c r="C31" s="13" t="s">
        <v>4</v>
      </c>
      <c r="D31" s="13" t="s">
        <v>5</v>
      </c>
      <c r="E31" s="13" t="s">
        <v>6</v>
      </c>
      <c r="F31" s="13" t="s">
        <v>7</v>
      </c>
      <c r="G31" s="13" t="s">
        <v>8</v>
      </c>
      <c r="I31" s="15"/>
      <c r="J31" s="16" t="s">
        <v>5</v>
      </c>
      <c r="K31" s="16" t="s">
        <v>6</v>
      </c>
      <c r="L31" s="16" t="s">
        <v>7</v>
      </c>
      <c r="M31" s="16" t="s">
        <v>8</v>
      </c>
    </row>
    <row r="32" spans="2:13" x14ac:dyDescent="0.2">
      <c r="C32" s="17">
        <v>1.03</v>
      </c>
      <c r="D32" s="19">
        <v>3.73</v>
      </c>
      <c r="E32" s="19">
        <v>3.66</v>
      </c>
      <c r="F32" s="19">
        <v>4.37</v>
      </c>
      <c r="G32" s="19">
        <v>5.54</v>
      </c>
      <c r="J32" s="19">
        <v>1.02</v>
      </c>
      <c r="K32" s="19">
        <v>1</v>
      </c>
      <c r="L32" s="19">
        <v>0.85</v>
      </c>
      <c r="M32" s="19">
        <v>1.1000000000000001</v>
      </c>
    </row>
    <row r="33" spans="2:13" x14ac:dyDescent="0.2">
      <c r="C33" s="17">
        <v>1.05</v>
      </c>
      <c r="D33" s="19">
        <v>3.55</v>
      </c>
      <c r="E33" s="19">
        <v>3.8</v>
      </c>
      <c r="F33" s="19">
        <v>5.23</v>
      </c>
      <c r="G33" s="19">
        <v>5.97</v>
      </c>
      <c r="J33" s="19">
        <v>1.01</v>
      </c>
      <c r="K33" s="19">
        <v>1.01</v>
      </c>
      <c r="L33" s="12">
        <v>0.86</v>
      </c>
      <c r="M33" s="12">
        <v>1.1499999999999999</v>
      </c>
    </row>
    <row r="34" spans="2:13" x14ac:dyDescent="0.2">
      <c r="C34" s="17">
        <v>1</v>
      </c>
      <c r="D34" s="19">
        <v>3.46</v>
      </c>
      <c r="E34" s="19">
        <v>3.93</v>
      </c>
      <c r="F34" s="19">
        <v>4.13</v>
      </c>
      <c r="G34" s="19">
        <v>5.91</v>
      </c>
      <c r="J34" s="19">
        <v>1.04</v>
      </c>
      <c r="K34" s="19">
        <v>1</v>
      </c>
      <c r="L34" s="19">
        <v>0.87</v>
      </c>
      <c r="M34" s="19">
        <v>1.1200000000000001</v>
      </c>
    </row>
    <row r="35" spans="2:13" x14ac:dyDescent="0.2">
      <c r="B35" s="10" t="s">
        <v>9</v>
      </c>
      <c r="C35" s="17" t="s">
        <v>10</v>
      </c>
      <c r="D35" s="12" t="s">
        <v>40</v>
      </c>
      <c r="E35" s="12" t="s">
        <v>41</v>
      </c>
      <c r="F35" s="12" t="s">
        <v>42</v>
      </c>
      <c r="G35" s="12" t="s">
        <v>43</v>
      </c>
      <c r="H35" s="10">
        <v>1.7948432861774103E-6</v>
      </c>
      <c r="J35" s="12" t="s">
        <v>44</v>
      </c>
      <c r="K35" s="12" t="s">
        <v>45</v>
      </c>
      <c r="L35" s="12" t="s">
        <v>46</v>
      </c>
      <c r="M35" s="12" t="s">
        <v>47</v>
      </c>
    </row>
    <row r="36" spans="2:13" x14ac:dyDescent="0.2">
      <c r="J36" s="18"/>
      <c r="K36" s="18"/>
      <c r="L36" s="18"/>
      <c r="M36" s="18"/>
    </row>
    <row r="37" spans="2:13" x14ac:dyDescent="0.2">
      <c r="B37" s="10" t="s">
        <v>39</v>
      </c>
      <c r="J37" s="18"/>
      <c r="K37" s="18"/>
      <c r="L37" s="18"/>
      <c r="M37" s="18"/>
    </row>
    <row r="38" spans="2:13" x14ac:dyDescent="0.2">
      <c r="B38" s="10" t="s">
        <v>48</v>
      </c>
      <c r="C38" s="56" t="s">
        <v>19</v>
      </c>
      <c r="D38" s="56"/>
      <c r="E38" s="56"/>
      <c r="F38" s="56"/>
      <c r="G38" s="56"/>
      <c r="J38" s="56" t="s">
        <v>20</v>
      </c>
      <c r="K38" s="56"/>
      <c r="L38" s="56"/>
      <c r="M38" s="56"/>
    </row>
    <row r="39" spans="2:13" x14ac:dyDescent="0.2">
      <c r="C39" s="13" t="s">
        <v>4</v>
      </c>
      <c r="D39" s="13" t="s">
        <v>5</v>
      </c>
      <c r="E39" s="13" t="s">
        <v>6</v>
      </c>
      <c r="F39" s="13" t="s">
        <v>7</v>
      </c>
      <c r="G39" s="13" t="s">
        <v>8</v>
      </c>
      <c r="I39" s="15"/>
      <c r="J39" s="16" t="s">
        <v>5</v>
      </c>
      <c r="K39" s="16" t="s">
        <v>6</v>
      </c>
      <c r="L39" s="16" t="s">
        <v>7</v>
      </c>
      <c r="M39" s="16" t="s">
        <v>8</v>
      </c>
    </row>
    <row r="40" spans="2:13" x14ac:dyDescent="0.2">
      <c r="C40" s="17">
        <v>2.72</v>
      </c>
      <c r="D40" s="19">
        <v>9.82</v>
      </c>
      <c r="E40" s="19">
        <v>8.99</v>
      </c>
      <c r="F40" s="19">
        <v>9.1509999999999998</v>
      </c>
      <c r="G40" s="19">
        <v>11.13</v>
      </c>
      <c r="J40" s="19">
        <v>2.72</v>
      </c>
      <c r="K40" s="19">
        <v>2.85</v>
      </c>
      <c r="L40" s="19">
        <v>2.31</v>
      </c>
      <c r="M40" s="19">
        <v>2.74</v>
      </c>
    </row>
    <row r="41" spans="2:13" x14ac:dyDescent="0.2">
      <c r="C41" s="17">
        <v>2.7869999999999999</v>
      </c>
      <c r="D41" s="19">
        <v>8.31</v>
      </c>
      <c r="E41" s="19">
        <v>9.83</v>
      </c>
      <c r="F41" s="19">
        <v>9.4600000000000009</v>
      </c>
      <c r="G41" s="19">
        <v>9.7100000000000009</v>
      </c>
      <c r="J41" s="19">
        <v>2.75</v>
      </c>
      <c r="K41" s="19">
        <v>2.88</v>
      </c>
      <c r="L41" s="19">
        <v>2.2999999999999998</v>
      </c>
      <c r="M41" s="19">
        <v>2.72</v>
      </c>
    </row>
    <row r="42" spans="2:13" x14ac:dyDescent="0.2">
      <c r="C42" s="17">
        <v>2.702</v>
      </c>
      <c r="D42" s="19">
        <v>9.77</v>
      </c>
      <c r="E42" s="19">
        <v>9.08</v>
      </c>
      <c r="F42" s="19">
        <v>9.8699999999999992</v>
      </c>
      <c r="G42" s="19">
        <v>11.9</v>
      </c>
      <c r="J42" s="19">
        <v>2.76</v>
      </c>
      <c r="K42" s="19">
        <v>2.88</v>
      </c>
      <c r="L42" s="19">
        <v>2.38</v>
      </c>
      <c r="M42" s="19">
        <v>2.75</v>
      </c>
    </row>
    <row r="43" spans="2:13" x14ac:dyDescent="0.2">
      <c r="B43" s="10" t="s">
        <v>9</v>
      </c>
      <c r="C43" s="12" t="s">
        <v>49</v>
      </c>
      <c r="D43" s="12" t="s">
        <v>50</v>
      </c>
      <c r="E43" s="12" t="s">
        <v>51</v>
      </c>
      <c r="F43" s="12" t="s">
        <v>52</v>
      </c>
      <c r="G43" s="12" t="s">
        <v>53</v>
      </c>
      <c r="H43" s="10">
        <v>1.1054948280503376E-4</v>
      </c>
      <c r="J43" s="10" t="s">
        <v>54</v>
      </c>
      <c r="K43" s="10" t="s">
        <v>55</v>
      </c>
      <c r="L43" s="10" t="s">
        <v>56</v>
      </c>
      <c r="M43" s="10" t="s">
        <v>54</v>
      </c>
    </row>
    <row r="44" spans="2:13" x14ac:dyDescent="0.2">
      <c r="J44" s="18"/>
      <c r="K44" s="18"/>
      <c r="L44" s="18"/>
      <c r="M44" s="18"/>
    </row>
    <row r="45" spans="2:13" x14ac:dyDescent="0.2">
      <c r="B45" s="10" t="s">
        <v>39</v>
      </c>
      <c r="J45" s="18"/>
      <c r="K45" s="18"/>
      <c r="L45" s="18"/>
      <c r="M45" s="18"/>
    </row>
    <row r="46" spans="2:13" x14ac:dyDescent="0.2">
      <c r="B46" s="10" t="s">
        <v>57</v>
      </c>
      <c r="C46" s="56" t="s">
        <v>19</v>
      </c>
      <c r="D46" s="56"/>
      <c r="E46" s="56"/>
      <c r="F46" s="56"/>
      <c r="G46" s="56"/>
      <c r="J46" s="56" t="s">
        <v>20</v>
      </c>
      <c r="K46" s="56"/>
      <c r="L46" s="56"/>
      <c r="M46" s="56"/>
    </row>
    <row r="47" spans="2:13" x14ac:dyDescent="0.2">
      <c r="C47" s="13" t="s">
        <v>4</v>
      </c>
      <c r="D47" s="13" t="s">
        <v>5</v>
      </c>
      <c r="E47" s="13" t="s">
        <v>6</v>
      </c>
      <c r="F47" s="13" t="s">
        <v>7</v>
      </c>
      <c r="G47" s="13" t="s">
        <v>8</v>
      </c>
      <c r="I47" s="15"/>
      <c r="J47" s="16" t="s">
        <v>5</v>
      </c>
      <c r="K47" s="16" t="s">
        <v>6</v>
      </c>
      <c r="L47" s="16" t="s">
        <v>7</v>
      </c>
      <c r="M47" s="16" t="s">
        <v>8</v>
      </c>
    </row>
    <row r="48" spans="2:13" x14ac:dyDescent="0.2">
      <c r="C48" s="17">
        <v>1.03</v>
      </c>
      <c r="D48" s="19">
        <v>4.1900000000000004</v>
      </c>
      <c r="E48" s="19">
        <v>3.77</v>
      </c>
      <c r="F48" s="19">
        <v>5.44</v>
      </c>
      <c r="G48" s="19">
        <v>5.22</v>
      </c>
      <c r="H48" s="12"/>
      <c r="I48" s="12"/>
      <c r="J48" s="19">
        <v>1.03</v>
      </c>
      <c r="K48" s="19">
        <v>1.17</v>
      </c>
      <c r="L48" s="19">
        <v>1</v>
      </c>
      <c r="M48" s="19">
        <v>1.04</v>
      </c>
    </row>
    <row r="49" spans="2:13" x14ac:dyDescent="0.2">
      <c r="C49" s="17">
        <v>1.05</v>
      </c>
      <c r="D49" s="19">
        <v>4.1399999999999997</v>
      </c>
      <c r="E49" s="19">
        <v>4.07</v>
      </c>
      <c r="F49" s="19">
        <v>5.74</v>
      </c>
      <c r="G49" s="19">
        <v>5.13</v>
      </c>
      <c r="H49" s="12"/>
      <c r="I49" s="12"/>
      <c r="J49" s="19">
        <v>1.02</v>
      </c>
      <c r="K49" s="19">
        <v>1.1599999999999999</v>
      </c>
      <c r="L49" s="19">
        <v>1</v>
      </c>
      <c r="M49" s="19">
        <v>1.03</v>
      </c>
    </row>
    <row r="50" spans="2:13" x14ac:dyDescent="0.2">
      <c r="C50" s="17">
        <v>1</v>
      </c>
      <c r="D50" s="19">
        <v>5.28</v>
      </c>
      <c r="E50" s="19">
        <v>3.64</v>
      </c>
      <c r="F50" s="19">
        <v>6.85</v>
      </c>
      <c r="G50" s="19">
        <v>3.69</v>
      </c>
      <c r="H50" s="12"/>
      <c r="I50" s="12"/>
      <c r="J50" s="19">
        <v>1.04</v>
      </c>
      <c r="K50" s="19">
        <v>1.17</v>
      </c>
      <c r="L50" s="19">
        <v>0.99</v>
      </c>
      <c r="M50" s="19">
        <v>1.04</v>
      </c>
    </row>
    <row r="51" spans="2:13" x14ac:dyDescent="0.2">
      <c r="C51" s="17">
        <f>AVERAGE(C48:C50)</f>
        <v>1.0266666666666666</v>
      </c>
      <c r="D51" s="17">
        <f t="shared" ref="D51" si="0">AVERAGE(D48:D50)</f>
        <v>4.5366666666666662</v>
      </c>
      <c r="E51" s="17">
        <f t="shared" ref="E51" si="1">AVERAGE(E48:E50)</f>
        <v>3.8266666666666667</v>
      </c>
      <c r="F51" s="17">
        <f t="shared" ref="F51" si="2">AVERAGE(F48:F50)</f>
        <v>6.0100000000000007</v>
      </c>
      <c r="G51" s="17">
        <f t="shared" ref="G51" si="3">AVERAGE(G48:G50)</f>
        <v>4.68</v>
      </c>
      <c r="I51" s="17"/>
      <c r="J51" s="17">
        <f>AVERAGE(J48:J50)</f>
        <v>1.03</v>
      </c>
      <c r="K51" s="17">
        <f t="shared" ref="K51" si="4">AVERAGE(K48:K50)</f>
        <v>1.1666666666666667</v>
      </c>
      <c r="L51" s="17">
        <f t="shared" ref="L51" si="5">AVERAGE(L48:L50)</f>
        <v>0.9966666666666667</v>
      </c>
      <c r="M51" s="17">
        <f t="shared" ref="M51" si="6">AVERAGE(M48:M50)</f>
        <v>1.0366666666666668</v>
      </c>
    </row>
    <row r="52" spans="2:13" x14ac:dyDescent="0.2">
      <c r="B52" s="10" t="s">
        <v>9</v>
      </c>
      <c r="C52" s="17" t="s">
        <v>10</v>
      </c>
      <c r="D52" s="12" t="s">
        <v>58</v>
      </c>
      <c r="E52" s="12" t="s">
        <v>59</v>
      </c>
      <c r="F52" s="12" t="s">
        <v>60</v>
      </c>
      <c r="G52" s="12" t="s">
        <v>61</v>
      </c>
      <c r="H52" s="10">
        <v>9.0663393575824672E-4</v>
      </c>
      <c r="I52" s="12"/>
      <c r="J52" s="12" t="s">
        <v>16</v>
      </c>
      <c r="K52" s="12" t="s">
        <v>62</v>
      </c>
      <c r="L52" s="12" t="s">
        <v>63</v>
      </c>
      <c r="M52" s="12" t="s">
        <v>64</v>
      </c>
    </row>
    <row r="53" spans="2:13" x14ac:dyDescent="0.2">
      <c r="J53" s="18"/>
      <c r="K53" s="18"/>
      <c r="L53" s="18"/>
      <c r="M53" s="18"/>
    </row>
    <row r="54" spans="2:13" x14ac:dyDescent="0.2">
      <c r="J54" s="18"/>
      <c r="K54" s="18"/>
      <c r="L54" s="18"/>
      <c r="M54" s="18"/>
    </row>
    <row r="55" spans="2:13" x14ac:dyDescent="0.2">
      <c r="B55" s="10" t="s">
        <v>66</v>
      </c>
    </row>
    <row r="56" spans="2:13" x14ac:dyDescent="0.2">
      <c r="B56" s="10" t="s">
        <v>65</v>
      </c>
      <c r="C56" s="56" t="s">
        <v>19</v>
      </c>
      <c r="D56" s="56"/>
      <c r="E56" s="56"/>
      <c r="F56" s="56"/>
      <c r="G56" s="56"/>
      <c r="J56" s="56" t="s">
        <v>20</v>
      </c>
      <c r="K56" s="56"/>
      <c r="L56" s="56"/>
      <c r="M56" s="56"/>
    </row>
    <row r="57" spans="2:13" x14ac:dyDescent="0.2">
      <c r="C57" s="13" t="s">
        <v>4</v>
      </c>
      <c r="D57" s="13" t="s">
        <v>5</v>
      </c>
      <c r="E57" s="13" t="s">
        <v>6</v>
      </c>
      <c r="F57" s="13" t="s">
        <v>7</v>
      </c>
      <c r="G57" s="13" t="s">
        <v>8</v>
      </c>
      <c r="I57" s="15"/>
      <c r="J57" s="16" t="s">
        <v>5</v>
      </c>
      <c r="K57" s="16" t="s">
        <v>6</v>
      </c>
      <c r="L57" s="16" t="s">
        <v>7</v>
      </c>
      <c r="M57" s="16" t="s">
        <v>8</v>
      </c>
    </row>
    <row r="58" spans="2:13" x14ac:dyDescent="0.2">
      <c r="C58" s="17">
        <v>1.03</v>
      </c>
      <c r="D58" s="19">
        <v>1.3</v>
      </c>
      <c r="E58" s="19">
        <v>4.51</v>
      </c>
      <c r="F58" s="19">
        <v>3.7</v>
      </c>
      <c r="G58" s="19">
        <v>7.11</v>
      </c>
      <c r="J58" s="19">
        <v>1.04</v>
      </c>
      <c r="K58" s="19">
        <v>1.59</v>
      </c>
      <c r="L58" s="19">
        <v>0.93</v>
      </c>
      <c r="M58" s="19">
        <v>1.01</v>
      </c>
    </row>
    <row r="59" spans="2:13" x14ac:dyDescent="0.2">
      <c r="C59" s="17">
        <v>1.05</v>
      </c>
      <c r="D59" s="19">
        <v>1.69</v>
      </c>
      <c r="E59" s="19">
        <v>4.58</v>
      </c>
      <c r="F59" s="19">
        <v>3.95</v>
      </c>
      <c r="G59" s="19">
        <v>6.61</v>
      </c>
      <c r="J59" s="19">
        <v>1.04</v>
      </c>
      <c r="K59" s="19">
        <v>1.57</v>
      </c>
      <c r="L59" s="19">
        <v>0.94</v>
      </c>
      <c r="M59" s="19">
        <v>1.01</v>
      </c>
    </row>
    <row r="60" spans="2:13" x14ac:dyDescent="0.2">
      <c r="C60" s="17">
        <v>1</v>
      </c>
      <c r="D60" s="19">
        <v>1.99</v>
      </c>
      <c r="E60" s="19">
        <v>5.23</v>
      </c>
      <c r="F60" s="19">
        <v>4.16</v>
      </c>
      <c r="G60" s="17">
        <v>6.33</v>
      </c>
      <c r="J60" s="12">
        <v>1.05</v>
      </c>
      <c r="K60" s="12">
        <v>1.58</v>
      </c>
      <c r="L60" s="12">
        <v>0.94</v>
      </c>
      <c r="M60" s="12">
        <v>1.02</v>
      </c>
    </row>
    <row r="61" spans="2:13" x14ac:dyDescent="0.2">
      <c r="B61" s="10" t="s">
        <v>9</v>
      </c>
      <c r="C61" s="17" t="s">
        <v>10</v>
      </c>
      <c r="D61" s="10" t="s">
        <v>67</v>
      </c>
      <c r="E61" s="10" t="s">
        <v>68</v>
      </c>
      <c r="F61" s="10" t="s">
        <v>69</v>
      </c>
      <c r="G61" s="10" t="s">
        <v>70</v>
      </c>
      <c r="H61" s="10">
        <v>7.9491369750380536E-6</v>
      </c>
      <c r="J61" s="12" t="s">
        <v>64</v>
      </c>
      <c r="K61" s="12" t="s">
        <v>71</v>
      </c>
      <c r="L61" s="12" t="s">
        <v>72</v>
      </c>
      <c r="M61" s="12" t="s">
        <v>73</v>
      </c>
    </row>
    <row r="62" spans="2:13" x14ac:dyDescent="0.2">
      <c r="J62" s="18"/>
      <c r="K62" s="18"/>
      <c r="L62" s="18"/>
      <c r="M62" s="18"/>
    </row>
    <row r="63" spans="2:13" x14ac:dyDescent="0.2">
      <c r="J63" s="18"/>
      <c r="K63" s="18"/>
      <c r="L63" s="18"/>
      <c r="M63" s="18"/>
    </row>
    <row r="64" spans="2:13" x14ac:dyDescent="0.2">
      <c r="B64" s="10" t="s">
        <v>74</v>
      </c>
    </row>
    <row r="65" spans="2:13" x14ac:dyDescent="0.2">
      <c r="B65" s="10" t="s">
        <v>75</v>
      </c>
      <c r="C65" s="56" t="s">
        <v>19</v>
      </c>
      <c r="D65" s="56"/>
      <c r="E65" s="56"/>
      <c r="F65" s="56"/>
      <c r="G65" s="56"/>
      <c r="J65" s="56" t="s">
        <v>20</v>
      </c>
      <c r="K65" s="56"/>
      <c r="L65" s="56"/>
      <c r="M65" s="56"/>
    </row>
    <row r="66" spans="2:13" x14ac:dyDescent="0.2">
      <c r="C66" s="13" t="s">
        <v>4</v>
      </c>
      <c r="D66" s="13" t="s">
        <v>5</v>
      </c>
      <c r="E66" s="13" t="s">
        <v>6</v>
      </c>
      <c r="F66" s="13" t="s">
        <v>7</v>
      </c>
      <c r="G66" s="13" t="s">
        <v>8</v>
      </c>
      <c r="I66" s="15"/>
      <c r="J66" s="16" t="s">
        <v>5</v>
      </c>
      <c r="K66" s="16" t="s">
        <v>6</v>
      </c>
      <c r="L66" s="16" t="s">
        <v>7</v>
      </c>
      <c r="M66" s="16" t="s">
        <v>8</v>
      </c>
    </row>
    <row r="67" spans="2:13" x14ac:dyDescent="0.2">
      <c r="C67" s="17">
        <v>1.02</v>
      </c>
      <c r="D67" s="17">
        <v>1.88</v>
      </c>
      <c r="E67" s="17">
        <v>2.21</v>
      </c>
      <c r="F67" s="17">
        <v>1.8</v>
      </c>
      <c r="G67" s="17">
        <v>3.05</v>
      </c>
      <c r="J67" s="17">
        <v>1.05</v>
      </c>
      <c r="K67" s="17">
        <v>1.17</v>
      </c>
      <c r="L67" s="17">
        <v>1.07</v>
      </c>
      <c r="M67" s="17">
        <v>0.93</v>
      </c>
    </row>
    <row r="68" spans="2:13" x14ac:dyDescent="0.2">
      <c r="C68" s="17">
        <v>1.05</v>
      </c>
      <c r="D68" s="17">
        <v>2.41</v>
      </c>
      <c r="E68" s="17">
        <v>1.81</v>
      </c>
      <c r="F68" s="17">
        <v>2.66</v>
      </c>
      <c r="G68" s="17">
        <v>2.85</v>
      </c>
      <c r="J68" s="17">
        <v>1.06</v>
      </c>
      <c r="K68" s="17">
        <v>1.2</v>
      </c>
      <c r="L68" s="17">
        <v>1.05</v>
      </c>
      <c r="M68" s="17">
        <v>0.9</v>
      </c>
    </row>
    <row r="69" spans="2:13" x14ac:dyDescent="0.2">
      <c r="C69" s="17">
        <v>1</v>
      </c>
      <c r="D69" s="17">
        <v>1.42</v>
      </c>
      <c r="E69" s="17">
        <v>2.16</v>
      </c>
      <c r="F69" s="17">
        <v>1.67</v>
      </c>
      <c r="G69" s="17">
        <v>2.65</v>
      </c>
      <c r="J69" s="12">
        <v>1.05</v>
      </c>
      <c r="K69" s="12">
        <v>1.19</v>
      </c>
      <c r="L69" s="12">
        <v>1.1000000000000001</v>
      </c>
      <c r="M69" s="12">
        <v>0.88</v>
      </c>
    </row>
    <row r="70" spans="2:13" x14ac:dyDescent="0.2">
      <c r="B70" s="10" t="s">
        <v>9</v>
      </c>
      <c r="C70" s="17" t="s">
        <v>76</v>
      </c>
      <c r="D70" s="12" t="s">
        <v>77</v>
      </c>
      <c r="E70" s="12" t="s">
        <v>78</v>
      </c>
      <c r="F70" s="12" t="s">
        <v>79</v>
      </c>
      <c r="G70" s="12" t="s">
        <v>80</v>
      </c>
      <c r="H70" s="10">
        <v>4.5467495057803525E-5</v>
      </c>
      <c r="J70" s="12" t="s">
        <v>81</v>
      </c>
      <c r="K70" s="12" t="s">
        <v>82</v>
      </c>
      <c r="L70" s="12" t="s">
        <v>83</v>
      </c>
      <c r="M70" s="12" t="s">
        <v>84</v>
      </c>
    </row>
    <row r="71" spans="2:13" x14ac:dyDescent="0.2">
      <c r="J71" s="18"/>
      <c r="K71" s="18"/>
      <c r="L71" s="18"/>
      <c r="M71" s="18"/>
    </row>
    <row r="72" spans="2:13" x14ac:dyDescent="0.2">
      <c r="J72" s="18"/>
      <c r="K72" s="18"/>
      <c r="L72" s="18"/>
      <c r="M72" s="18"/>
    </row>
  </sheetData>
  <mergeCells count="16">
    <mergeCell ref="C5:G5"/>
    <mergeCell ref="J5:M5"/>
    <mergeCell ref="C13:G13"/>
    <mergeCell ref="J13:M13"/>
    <mergeCell ref="C21:G21"/>
    <mergeCell ref="J21:M21"/>
    <mergeCell ref="C56:G56"/>
    <mergeCell ref="J56:M56"/>
    <mergeCell ref="C65:G65"/>
    <mergeCell ref="J65:M65"/>
    <mergeCell ref="C30:G30"/>
    <mergeCell ref="J30:M30"/>
    <mergeCell ref="C38:G38"/>
    <mergeCell ref="J38:M38"/>
    <mergeCell ref="C46:G46"/>
    <mergeCell ref="J46:M4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AA731-B7C4-134D-B36A-350BCAE020B9}">
  <dimension ref="A1:F104"/>
  <sheetViews>
    <sheetView topLeftCell="A77" workbookViewId="0">
      <selection sqref="A1:XFD1048576"/>
    </sheetView>
  </sheetViews>
  <sheetFormatPr baseColWidth="10" defaultRowHeight="16" x14ac:dyDescent="0.2"/>
  <cols>
    <col min="1" max="1" width="17.83203125" style="10" customWidth="1"/>
    <col min="2" max="5" width="10.83203125" style="10"/>
    <col min="6" max="6" width="27" style="12" customWidth="1"/>
    <col min="7" max="16384" width="10.83203125" style="10"/>
  </cols>
  <sheetData>
    <row r="1" spans="1:6" x14ac:dyDescent="0.2">
      <c r="A1" s="35" t="s">
        <v>134</v>
      </c>
    </row>
    <row r="2" spans="1:6" x14ac:dyDescent="0.2">
      <c r="A2" s="11" t="s">
        <v>1</v>
      </c>
    </row>
    <row r="5" spans="1:6" x14ac:dyDescent="0.2">
      <c r="C5" s="57" t="s">
        <v>135</v>
      </c>
      <c r="D5" s="56" t="s">
        <v>136</v>
      </c>
      <c r="E5" s="56"/>
      <c r="F5" s="12" t="s">
        <v>297</v>
      </c>
    </row>
    <row r="6" spans="1:6" x14ac:dyDescent="0.2">
      <c r="B6" s="10" t="s">
        <v>139</v>
      </c>
      <c r="C6" s="58"/>
      <c r="D6" s="13" t="s">
        <v>137</v>
      </c>
      <c r="E6" s="13" t="s">
        <v>138</v>
      </c>
      <c r="F6" s="12" t="s">
        <v>279</v>
      </c>
    </row>
    <row r="7" spans="1:6" x14ac:dyDescent="0.2">
      <c r="C7" s="17">
        <v>0.45</v>
      </c>
      <c r="D7" s="17">
        <v>0.46</v>
      </c>
      <c r="E7" s="17">
        <v>2.23</v>
      </c>
    </row>
    <row r="8" spans="1:6" x14ac:dyDescent="0.2">
      <c r="C8" s="17">
        <v>0.46</v>
      </c>
      <c r="D8" s="17">
        <v>0.47</v>
      </c>
      <c r="E8" s="17">
        <v>2.25</v>
      </c>
    </row>
    <row r="9" spans="1:6" x14ac:dyDescent="0.2">
      <c r="C9" s="17">
        <v>0.46</v>
      </c>
      <c r="D9" s="17">
        <v>0.51</v>
      </c>
      <c r="E9" s="17">
        <v>2.38</v>
      </c>
    </row>
    <row r="10" spans="1:6" x14ac:dyDescent="0.2">
      <c r="B10" s="10" t="s">
        <v>9</v>
      </c>
      <c r="C10" s="17" t="s">
        <v>192</v>
      </c>
      <c r="D10" s="17" t="s">
        <v>145</v>
      </c>
      <c r="E10" s="17" t="s">
        <v>146</v>
      </c>
      <c r="F10" s="21">
        <v>1.8463731855870801E-6</v>
      </c>
    </row>
    <row r="12" spans="1:6" x14ac:dyDescent="0.2">
      <c r="C12" s="57" t="s">
        <v>135</v>
      </c>
      <c r="D12" s="56" t="s">
        <v>136</v>
      </c>
      <c r="E12" s="56"/>
    </row>
    <row r="13" spans="1:6" x14ac:dyDescent="0.2">
      <c r="B13" s="10" t="s">
        <v>140</v>
      </c>
      <c r="C13" s="58"/>
      <c r="D13" s="13" t="s">
        <v>137</v>
      </c>
      <c r="E13" s="13" t="s">
        <v>138</v>
      </c>
    </row>
    <row r="14" spans="1:6" x14ac:dyDescent="0.2">
      <c r="C14" s="12">
        <v>0.34</v>
      </c>
      <c r="D14" s="12">
        <v>0.38</v>
      </c>
      <c r="E14" s="12">
        <v>1.24</v>
      </c>
    </row>
    <row r="15" spans="1:6" x14ac:dyDescent="0.2">
      <c r="C15" s="12">
        <v>0.34</v>
      </c>
      <c r="D15" s="12">
        <v>0.38</v>
      </c>
      <c r="E15" s="12">
        <v>1.26</v>
      </c>
    </row>
    <row r="16" spans="1:6" x14ac:dyDescent="0.2">
      <c r="C16" s="12">
        <v>0.36</v>
      </c>
      <c r="D16" s="12">
        <v>0.39</v>
      </c>
      <c r="E16" s="12">
        <v>1.33</v>
      </c>
    </row>
    <row r="17" spans="2:6" x14ac:dyDescent="0.2">
      <c r="B17" s="10" t="s">
        <v>9</v>
      </c>
      <c r="C17" s="12" t="s">
        <v>141</v>
      </c>
      <c r="D17" s="12" t="s">
        <v>142</v>
      </c>
      <c r="E17" s="12" t="s">
        <v>143</v>
      </c>
      <c r="F17" s="12">
        <v>2.6721677518376123E-6</v>
      </c>
    </row>
    <row r="19" spans="2:6" x14ac:dyDescent="0.2">
      <c r="C19" s="57" t="s">
        <v>135</v>
      </c>
      <c r="D19" s="56" t="s">
        <v>136</v>
      </c>
      <c r="E19" s="56"/>
    </row>
    <row r="20" spans="2:6" x14ac:dyDescent="0.2">
      <c r="B20" s="10" t="s">
        <v>144</v>
      </c>
      <c r="C20" s="58"/>
      <c r="D20" s="13" t="s">
        <v>137</v>
      </c>
      <c r="E20" s="13" t="s">
        <v>138</v>
      </c>
    </row>
    <row r="21" spans="2:6" x14ac:dyDescent="0.2">
      <c r="C21" s="18">
        <v>0.28000000000000003</v>
      </c>
      <c r="D21" s="18">
        <v>0.35</v>
      </c>
      <c r="E21" s="18">
        <v>0.63</v>
      </c>
    </row>
    <row r="22" spans="2:6" x14ac:dyDescent="0.2">
      <c r="C22" s="18">
        <v>0.28999999999999998</v>
      </c>
      <c r="D22" s="18">
        <v>0.32</v>
      </c>
      <c r="E22" s="18">
        <v>0.78</v>
      </c>
    </row>
    <row r="23" spans="2:6" x14ac:dyDescent="0.2">
      <c r="C23" s="18">
        <v>0.33</v>
      </c>
      <c r="D23" s="18">
        <v>0.3</v>
      </c>
      <c r="E23" s="18">
        <v>0.89</v>
      </c>
    </row>
    <row r="24" spans="2:6" x14ac:dyDescent="0.2">
      <c r="B24" s="10" t="s">
        <v>9</v>
      </c>
      <c r="C24" s="18" t="s">
        <v>147</v>
      </c>
      <c r="D24" s="10" t="s">
        <v>148</v>
      </c>
      <c r="E24" s="10" t="s">
        <v>149</v>
      </c>
      <c r="F24" s="12">
        <v>2.2291544602730112E-3</v>
      </c>
    </row>
    <row r="27" spans="2:6" x14ac:dyDescent="0.2">
      <c r="C27" s="57" t="s">
        <v>135</v>
      </c>
      <c r="D27" s="56" t="s">
        <v>136</v>
      </c>
      <c r="E27" s="56"/>
    </row>
    <row r="28" spans="2:6" x14ac:dyDescent="0.2">
      <c r="B28" s="10" t="s">
        <v>150</v>
      </c>
      <c r="C28" s="58"/>
      <c r="D28" s="13" t="s">
        <v>137</v>
      </c>
      <c r="E28" s="13" t="s">
        <v>138</v>
      </c>
    </row>
    <row r="29" spans="2:6" x14ac:dyDescent="0.2">
      <c r="C29" s="10">
        <v>0.55000000000000004</v>
      </c>
      <c r="D29" s="10">
        <v>0.8</v>
      </c>
      <c r="E29" s="10">
        <v>1.02</v>
      </c>
    </row>
    <row r="30" spans="2:6" x14ac:dyDescent="0.2">
      <c r="C30" s="10">
        <v>0.65</v>
      </c>
      <c r="D30" s="10">
        <v>0.77</v>
      </c>
      <c r="E30" s="10">
        <v>1.0900000000000001</v>
      </c>
    </row>
    <row r="31" spans="2:6" x14ac:dyDescent="0.2">
      <c r="C31" s="10">
        <v>0.65</v>
      </c>
      <c r="D31" s="10">
        <v>0.76</v>
      </c>
      <c r="E31" s="10">
        <v>1.22</v>
      </c>
    </row>
    <row r="32" spans="2:6" x14ac:dyDescent="0.2">
      <c r="B32" s="10" t="s">
        <v>9</v>
      </c>
      <c r="C32" s="10" t="s">
        <v>152</v>
      </c>
      <c r="D32" s="10" t="s">
        <v>153</v>
      </c>
      <c r="E32" s="10" t="s">
        <v>154</v>
      </c>
      <c r="F32" s="12">
        <v>2.5404783623974901E-3</v>
      </c>
    </row>
    <row r="35" spans="2:6" x14ac:dyDescent="0.2">
      <c r="C35" s="57" t="s">
        <v>135</v>
      </c>
      <c r="D35" s="56" t="s">
        <v>136</v>
      </c>
      <c r="E35" s="56"/>
    </row>
    <row r="36" spans="2:6" x14ac:dyDescent="0.2">
      <c r="B36" s="10" t="s">
        <v>151</v>
      </c>
      <c r="C36" s="58"/>
      <c r="D36" s="13" t="s">
        <v>137</v>
      </c>
      <c r="E36" s="13" t="s">
        <v>138</v>
      </c>
    </row>
    <row r="37" spans="2:6" x14ac:dyDescent="0.2">
      <c r="C37" s="10">
        <v>0.66</v>
      </c>
      <c r="D37" s="10">
        <v>0.77</v>
      </c>
      <c r="E37" s="10">
        <v>1.1200000000000001</v>
      </c>
    </row>
    <row r="38" spans="2:6" x14ac:dyDescent="0.2">
      <c r="C38" s="10">
        <v>0.71</v>
      </c>
      <c r="D38" s="10">
        <v>0.79</v>
      </c>
      <c r="E38" s="10">
        <v>1.02</v>
      </c>
    </row>
    <row r="39" spans="2:6" x14ac:dyDescent="0.2">
      <c r="C39" s="10">
        <v>0.82</v>
      </c>
      <c r="D39" s="10">
        <v>0.68</v>
      </c>
      <c r="E39" s="10">
        <v>1.21</v>
      </c>
    </row>
    <row r="40" spans="2:6" x14ac:dyDescent="0.2">
      <c r="B40" s="10" t="s">
        <v>9</v>
      </c>
      <c r="C40" s="10" t="s">
        <v>155</v>
      </c>
      <c r="D40" s="10" t="s">
        <v>156</v>
      </c>
      <c r="E40" s="10" t="s">
        <v>157</v>
      </c>
      <c r="F40" s="12">
        <v>2.2825863277564189E-3</v>
      </c>
    </row>
    <row r="43" spans="2:6" x14ac:dyDescent="0.2">
      <c r="C43" s="57" t="s">
        <v>135</v>
      </c>
      <c r="D43" s="56" t="s">
        <v>136</v>
      </c>
      <c r="E43" s="56"/>
    </row>
    <row r="44" spans="2:6" x14ac:dyDescent="0.2">
      <c r="B44" s="10" t="s">
        <v>158</v>
      </c>
      <c r="C44" s="58"/>
      <c r="D44" s="13" t="s">
        <v>137</v>
      </c>
      <c r="E44" s="13" t="s">
        <v>138</v>
      </c>
    </row>
    <row r="45" spans="2:6" x14ac:dyDescent="0.2">
      <c r="C45" s="10">
        <v>0.11</v>
      </c>
      <c r="D45" s="10">
        <v>0.11</v>
      </c>
      <c r="E45" s="10">
        <v>0.22</v>
      </c>
    </row>
    <row r="46" spans="2:6" x14ac:dyDescent="0.2">
      <c r="C46" s="10">
        <v>0.13</v>
      </c>
      <c r="D46" s="10">
        <v>0.12</v>
      </c>
      <c r="E46" s="10">
        <v>0.22</v>
      </c>
    </row>
    <row r="47" spans="2:6" x14ac:dyDescent="0.2">
      <c r="C47" s="10">
        <v>0.12</v>
      </c>
      <c r="D47" s="10">
        <v>0.12</v>
      </c>
      <c r="E47" s="10">
        <v>0.21</v>
      </c>
    </row>
    <row r="48" spans="2:6" x14ac:dyDescent="0.2">
      <c r="B48" s="10" t="s">
        <v>9</v>
      </c>
      <c r="C48" s="10" t="s">
        <v>159</v>
      </c>
      <c r="D48" s="10" t="s">
        <v>159</v>
      </c>
      <c r="E48" s="10" t="s">
        <v>160</v>
      </c>
      <c r="F48" s="12">
        <v>1.4597869624642775E-5</v>
      </c>
    </row>
    <row r="51" spans="2:6" x14ac:dyDescent="0.2">
      <c r="C51" s="57" t="s">
        <v>135</v>
      </c>
      <c r="D51" s="56" t="s">
        <v>136</v>
      </c>
      <c r="E51" s="56"/>
    </row>
    <row r="52" spans="2:6" x14ac:dyDescent="0.2">
      <c r="B52" s="10" t="s">
        <v>161</v>
      </c>
      <c r="C52" s="58"/>
      <c r="D52" s="13" t="s">
        <v>137</v>
      </c>
      <c r="E52" s="13" t="s">
        <v>138</v>
      </c>
    </row>
    <row r="53" spans="2:6" x14ac:dyDescent="0.2">
      <c r="C53" s="10">
        <v>1.73</v>
      </c>
      <c r="D53" s="10">
        <v>1.28</v>
      </c>
      <c r="E53" s="10">
        <v>2.69</v>
      </c>
    </row>
    <row r="54" spans="2:6" x14ac:dyDescent="0.2">
      <c r="C54" s="10">
        <v>1.85</v>
      </c>
      <c r="D54" s="10">
        <v>1.29</v>
      </c>
      <c r="E54" s="10">
        <v>2.78</v>
      </c>
    </row>
    <row r="55" spans="2:6" x14ac:dyDescent="0.2">
      <c r="C55" s="10">
        <v>1.91</v>
      </c>
      <c r="D55" s="10">
        <v>1.24</v>
      </c>
      <c r="E55" s="10">
        <v>2.71</v>
      </c>
    </row>
    <row r="56" spans="2:6" x14ac:dyDescent="0.2">
      <c r="B56" s="10" t="s">
        <v>9</v>
      </c>
      <c r="C56" s="10" t="s">
        <v>162</v>
      </c>
      <c r="D56" s="10" t="s">
        <v>163</v>
      </c>
      <c r="E56" s="10" t="s">
        <v>164</v>
      </c>
      <c r="F56" s="12">
        <v>6.3507914719004595E-7</v>
      </c>
    </row>
    <row r="59" spans="2:6" x14ac:dyDescent="0.2">
      <c r="C59" s="57" t="s">
        <v>135</v>
      </c>
      <c r="D59" s="56" t="s">
        <v>136</v>
      </c>
      <c r="E59" s="56"/>
    </row>
    <row r="60" spans="2:6" x14ac:dyDescent="0.2">
      <c r="B60" s="10" t="s">
        <v>165</v>
      </c>
      <c r="C60" s="58"/>
      <c r="D60" s="13" t="s">
        <v>137</v>
      </c>
      <c r="E60" s="13" t="s">
        <v>138</v>
      </c>
    </row>
    <row r="61" spans="2:6" x14ac:dyDescent="0.2">
      <c r="C61" s="18">
        <v>0.76</v>
      </c>
      <c r="D61" s="18">
        <v>1.1100000000000001</v>
      </c>
      <c r="E61" s="18">
        <v>1.73</v>
      </c>
    </row>
    <row r="62" spans="2:6" x14ac:dyDescent="0.2">
      <c r="C62" s="18">
        <v>0.81</v>
      </c>
      <c r="D62" s="18">
        <v>1.1499999999999999</v>
      </c>
      <c r="E62" s="18">
        <v>1.8</v>
      </c>
    </row>
    <row r="63" spans="2:6" x14ac:dyDescent="0.2">
      <c r="C63" s="18">
        <v>0.79</v>
      </c>
      <c r="D63" s="18">
        <v>1.08</v>
      </c>
      <c r="E63" s="18">
        <v>1.67</v>
      </c>
    </row>
    <row r="64" spans="2:6" x14ac:dyDescent="0.2">
      <c r="B64" s="10" t="s">
        <v>9</v>
      </c>
      <c r="C64" s="10" t="s">
        <v>166</v>
      </c>
      <c r="D64" s="10" t="s">
        <v>167</v>
      </c>
      <c r="E64" s="10" t="s">
        <v>168</v>
      </c>
      <c r="F64" s="12">
        <v>6.5336428928762367E-5</v>
      </c>
    </row>
    <row r="67" spans="2:6" x14ac:dyDescent="0.2">
      <c r="C67" s="57" t="s">
        <v>135</v>
      </c>
      <c r="D67" s="56" t="s">
        <v>136</v>
      </c>
      <c r="E67" s="56"/>
    </row>
    <row r="68" spans="2:6" x14ac:dyDescent="0.2">
      <c r="B68" s="10" t="s">
        <v>169</v>
      </c>
      <c r="C68" s="58"/>
      <c r="D68" s="13" t="s">
        <v>137</v>
      </c>
      <c r="E68" s="13" t="s">
        <v>138</v>
      </c>
    </row>
    <row r="69" spans="2:6" x14ac:dyDescent="0.2">
      <c r="C69" s="10">
        <v>13.69</v>
      </c>
      <c r="D69" s="10">
        <v>13.65</v>
      </c>
      <c r="E69" s="10">
        <v>22.97</v>
      </c>
    </row>
    <row r="70" spans="2:6" x14ac:dyDescent="0.2">
      <c r="C70" s="10">
        <v>14.23</v>
      </c>
      <c r="D70" s="10">
        <v>14.41</v>
      </c>
      <c r="E70" s="10">
        <v>23.25</v>
      </c>
    </row>
    <row r="71" spans="2:6" x14ac:dyDescent="0.2">
      <c r="C71" s="10">
        <v>14.96</v>
      </c>
      <c r="D71" s="10">
        <v>14.93</v>
      </c>
      <c r="E71" s="18">
        <v>23.8</v>
      </c>
    </row>
    <row r="72" spans="2:6" x14ac:dyDescent="0.2">
      <c r="B72" s="30" t="s">
        <v>9</v>
      </c>
      <c r="C72" s="18" t="s">
        <v>172</v>
      </c>
      <c r="D72" s="10" t="s">
        <v>170</v>
      </c>
      <c r="E72" s="10" t="s">
        <v>171</v>
      </c>
      <c r="F72" s="12">
        <v>1.7483801225668828E-5</v>
      </c>
    </row>
    <row r="75" spans="2:6" x14ac:dyDescent="0.2">
      <c r="C75" s="57" t="s">
        <v>135</v>
      </c>
      <c r="D75" s="56" t="s">
        <v>136</v>
      </c>
      <c r="E75" s="56"/>
    </row>
    <row r="76" spans="2:6" x14ac:dyDescent="0.2">
      <c r="B76" s="10" t="s">
        <v>173</v>
      </c>
      <c r="C76" s="58"/>
      <c r="D76" s="13" t="s">
        <v>137</v>
      </c>
      <c r="E76" s="13" t="s">
        <v>138</v>
      </c>
    </row>
    <row r="77" spans="2:6" x14ac:dyDescent="0.2">
      <c r="C77" s="10">
        <v>0.34</v>
      </c>
      <c r="D77" s="10">
        <v>0.31</v>
      </c>
      <c r="E77" s="10">
        <v>0.65</v>
      </c>
    </row>
    <row r="78" spans="2:6" x14ac:dyDescent="0.2">
      <c r="C78" s="10">
        <v>0.33</v>
      </c>
      <c r="D78" s="10">
        <v>0.33</v>
      </c>
      <c r="E78" s="10">
        <v>0.63</v>
      </c>
    </row>
    <row r="79" spans="2:6" x14ac:dyDescent="0.2">
      <c r="C79" s="10">
        <v>0.32</v>
      </c>
      <c r="D79" s="10">
        <v>0.35</v>
      </c>
      <c r="E79" s="10">
        <v>0.62</v>
      </c>
    </row>
    <row r="80" spans="2:6" x14ac:dyDescent="0.2">
      <c r="B80" s="30" t="s">
        <v>9</v>
      </c>
      <c r="C80" s="10" t="s">
        <v>174</v>
      </c>
      <c r="D80" s="10" t="s">
        <v>175</v>
      </c>
      <c r="E80" s="10" t="s">
        <v>176</v>
      </c>
      <c r="F80" s="12">
        <v>1.5554244891953488E-5</v>
      </c>
    </row>
    <row r="83" spans="2:6" x14ac:dyDescent="0.2">
      <c r="C83" s="57" t="s">
        <v>135</v>
      </c>
      <c r="D83" s="56" t="s">
        <v>136</v>
      </c>
      <c r="E83" s="56"/>
    </row>
    <row r="84" spans="2:6" x14ac:dyDescent="0.2">
      <c r="B84" s="10" t="s">
        <v>177</v>
      </c>
      <c r="C84" s="58"/>
      <c r="D84" s="13" t="s">
        <v>137</v>
      </c>
      <c r="E84" s="13" t="s">
        <v>138</v>
      </c>
    </row>
    <row r="85" spans="2:6" x14ac:dyDescent="0.2">
      <c r="C85" s="10">
        <v>1.0900000000000001</v>
      </c>
      <c r="D85" s="10">
        <v>1.73</v>
      </c>
      <c r="E85" s="10">
        <v>2.11</v>
      </c>
    </row>
    <row r="86" spans="2:6" x14ac:dyDescent="0.2">
      <c r="C86" s="10">
        <v>1.1200000000000001</v>
      </c>
      <c r="D86" s="10">
        <v>1.67</v>
      </c>
      <c r="E86" s="10">
        <v>2.15</v>
      </c>
    </row>
    <row r="87" spans="2:6" x14ac:dyDescent="0.2">
      <c r="C87" s="10">
        <v>1.07</v>
      </c>
      <c r="D87" s="10">
        <v>1.82</v>
      </c>
      <c r="E87" s="10">
        <v>2.04</v>
      </c>
    </row>
    <row r="88" spans="2:6" x14ac:dyDescent="0.2">
      <c r="B88" s="30" t="s">
        <v>9</v>
      </c>
      <c r="C88" s="10" t="s">
        <v>178</v>
      </c>
      <c r="D88" s="10" t="s">
        <v>179</v>
      </c>
      <c r="E88" s="10" t="s">
        <v>180</v>
      </c>
      <c r="F88" s="12">
        <v>1.3298042748128972E-3</v>
      </c>
    </row>
    <row r="91" spans="2:6" x14ac:dyDescent="0.2">
      <c r="C91" s="57" t="s">
        <v>135</v>
      </c>
      <c r="D91" s="56" t="s">
        <v>136</v>
      </c>
      <c r="E91" s="56"/>
    </row>
    <row r="92" spans="2:6" x14ac:dyDescent="0.2">
      <c r="B92" s="10" t="s">
        <v>181</v>
      </c>
      <c r="C92" s="58"/>
      <c r="D92" s="13" t="s">
        <v>137</v>
      </c>
      <c r="E92" s="13" t="s">
        <v>138</v>
      </c>
    </row>
    <row r="93" spans="2:6" x14ac:dyDescent="0.2">
      <c r="C93" s="10">
        <v>3.82</v>
      </c>
      <c r="D93" s="10">
        <v>3.87</v>
      </c>
      <c r="E93" s="10">
        <v>5.58</v>
      </c>
    </row>
    <row r="94" spans="2:6" x14ac:dyDescent="0.2">
      <c r="C94" s="10">
        <v>3.95</v>
      </c>
      <c r="D94" s="10">
        <v>4.3899999999999997</v>
      </c>
      <c r="E94" s="10">
        <v>5.43</v>
      </c>
    </row>
    <row r="95" spans="2:6" x14ac:dyDescent="0.2">
      <c r="C95" s="10">
        <v>3.91</v>
      </c>
      <c r="D95" s="10">
        <v>4.08</v>
      </c>
      <c r="E95" s="10">
        <v>5.39</v>
      </c>
    </row>
    <row r="96" spans="2:6" x14ac:dyDescent="0.2">
      <c r="B96" s="30" t="s">
        <v>9</v>
      </c>
      <c r="C96" s="10" t="s">
        <v>183</v>
      </c>
      <c r="D96" s="10" t="s">
        <v>184</v>
      </c>
      <c r="E96" s="10" t="s">
        <v>182</v>
      </c>
      <c r="F96" s="12">
        <v>5.5766563379004437E-4</v>
      </c>
    </row>
    <row r="99" spans="2:6" x14ac:dyDescent="0.2">
      <c r="C99" s="57" t="s">
        <v>135</v>
      </c>
      <c r="D99" s="56" t="s">
        <v>136</v>
      </c>
      <c r="E99" s="56"/>
    </row>
    <row r="100" spans="2:6" x14ac:dyDescent="0.2">
      <c r="B100" s="10" t="s">
        <v>185</v>
      </c>
      <c r="C100" s="58"/>
      <c r="D100" s="13" t="s">
        <v>137</v>
      </c>
      <c r="E100" s="13" t="s">
        <v>138</v>
      </c>
    </row>
    <row r="101" spans="2:6" x14ac:dyDescent="0.2">
      <c r="C101" s="10">
        <v>0.19</v>
      </c>
      <c r="D101" s="10">
        <v>0.17</v>
      </c>
      <c r="E101" s="10">
        <v>0.11</v>
      </c>
    </row>
    <row r="102" spans="2:6" x14ac:dyDescent="0.2">
      <c r="C102" s="10">
        <v>0.19</v>
      </c>
      <c r="D102" s="10">
        <v>0.18</v>
      </c>
      <c r="E102" s="10">
        <v>0.12</v>
      </c>
    </row>
    <row r="103" spans="2:6" x14ac:dyDescent="0.2">
      <c r="C103" s="10">
        <v>0.18</v>
      </c>
      <c r="D103" s="10">
        <v>0.17</v>
      </c>
      <c r="E103" s="10">
        <v>0.12</v>
      </c>
    </row>
    <row r="104" spans="2:6" x14ac:dyDescent="0.2">
      <c r="B104" s="30" t="s">
        <v>9</v>
      </c>
      <c r="C104" s="10" t="s">
        <v>188</v>
      </c>
      <c r="D104" s="10" t="s">
        <v>186</v>
      </c>
      <c r="E104" s="10" t="s">
        <v>187</v>
      </c>
      <c r="F104" s="12">
        <v>1.3728084999672319E-4</v>
      </c>
    </row>
  </sheetData>
  <mergeCells count="26">
    <mergeCell ref="D5:E5"/>
    <mergeCell ref="C5:C6"/>
    <mergeCell ref="C12:C13"/>
    <mergeCell ref="D12:E12"/>
    <mergeCell ref="C19:C20"/>
    <mergeCell ref="D19:E19"/>
    <mergeCell ref="C27:C28"/>
    <mergeCell ref="D27:E27"/>
    <mergeCell ref="C35:C36"/>
    <mergeCell ref="D35:E35"/>
    <mergeCell ref="C43:C44"/>
    <mergeCell ref="D43:E43"/>
    <mergeCell ref="C51:C52"/>
    <mergeCell ref="D51:E51"/>
    <mergeCell ref="C59:C60"/>
    <mergeCell ref="D59:E59"/>
    <mergeCell ref="C67:C68"/>
    <mergeCell ref="D67:E67"/>
    <mergeCell ref="C99:C100"/>
    <mergeCell ref="D99:E99"/>
    <mergeCell ref="C75:C76"/>
    <mergeCell ref="D75:E75"/>
    <mergeCell ref="C83:C84"/>
    <mergeCell ref="D83:E83"/>
    <mergeCell ref="C91:C92"/>
    <mergeCell ref="D91:E9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7DC5B-19DB-8944-93C5-63E9C60A4621}">
  <dimension ref="A1:H40"/>
  <sheetViews>
    <sheetView zoomScale="87" workbookViewId="0">
      <selection activeCell="G27" sqref="G27"/>
    </sheetView>
  </sheetViews>
  <sheetFormatPr baseColWidth="10" defaultRowHeight="16" x14ac:dyDescent="0.2"/>
  <cols>
    <col min="1" max="1" width="17.83203125" style="10" customWidth="1"/>
    <col min="2" max="2" width="10.83203125" style="10"/>
    <col min="3" max="5" width="10.83203125" style="12"/>
    <col min="6" max="16384" width="10.83203125" style="10"/>
  </cols>
  <sheetData>
    <row r="1" spans="1:8" x14ac:dyDescent="0.2">
      <c r="A1" s="35" t="s">
        <v>190</v>
      </c>
      <c r="F1" s="12"/>
    </row>
    <row r="2" spans="1:8" x14ac:dyDescent="0.2">
      <c r="A2" s="11" t="s">
        <v>1</v>
      </c>
      <c r="F2" s="12"/>
    </row>
    <row r="3" spans="1:8" x14ac:dyDescent="0.2">
      <c r="F3" s="12"/>
    </row>
    <row r="4" spans="1:8" x14ac:dyDescent="0.2">
      <c r="F4" s="12"/>
    </row>
    <row r="5" spans="1:8" x14ac:dyDescent="0.2">
      <c r="C5" s="57" t="s">
        <v>135</v>
      </c>
      <c r="D5" s="56" t="s">
        <v>136</v>
      </c>
      <c r="E5" s="56"/>
      <c r="F5" s="12"/>
    </row>
    <row r="6" spans="1:8" x14ac:dyDescent="0.2">
      <c r="B6" s="10" t="s">
        <v>191</v>
      </c>
      <c r="C6" s="58"/>
      <c r="D6" s="13" t="s">
        <v>137</v>
      </c>
      <c r="E6" s="13" t="s">
        <v>138</v>
      </c>
      <c r="F6" s="12"/>
    </row>
    <row r="7" spans="1:8" x14ac:dyDescent="0.2">
      <c r="C7" s="17">
        <v>0.28000000000000003</v>
      </c>
      <c r="D7" s="17">
        <v>0.21</v>
      </c>
      <c r="E7" s="17">
        <v>0.16</v>
      </c>
      <c r="F7" s="12"/>
    </row>
    <row r="8" spans="1:8" x14ac:dyDescent="0.2">
      <c r="C8" s="17">
        <v>0.31</v>
      </c>
      <c r="D8" s="17">
        <v>0.22</v>
      </c>
      <c r="E8" s="17">
        <v>0.21</v>
      </c>
      <c r="F8" s="17"/>
      <c r="G8" s="17"/>
      <c r="H8" s="17"/>
    </row>
    <row r="9" spans="1:8" x14ac:dyDescent="0.2">
      <c r="C9" s="17">
        <v>0.31</v>
      </c>
      <c r="D9" s="17">
        <v>0.33</v>
      </c>
      <c r="E9" s="17">
        <v>0.28999999999999998</v>
      </c>
    </row>
    <row r="10" spans="1:8" x14ac:dyDescent="0.2">
      <c r="B10" s="10" t="s">
        <v>9</v>
      </c>
      <c r="C10" s="17" t="s">
        <v>147</v>
      </c>
      <c r="D10" s="17" t="s">
        <v>193</v>
      </c>
      <c r="E10" s="17" t="s">
        <v>194</v>
      </c>
      <c r="F10" s="21"/>
    </row>
    <row r="13" spans="1:8" x14ac:dyDescent="0.2">
      <c r="C13" s="57" t="s">
        <v>135</v>
      </c>
      <c r="D13" s="56" t="s">
        <v>136</v>
      </c>
      <c r="E13" s="56"/>
    </row>
    <row r="14" spans="1:8" x14ac:dyDescent="0.2">
      <c r="B14" s="10" t="s">
        <v>195</v>
      </c>
      <c r="C14" s="58"/>
      <c r="D14" s="13" t="s">
        <v>137</v>
      </c>
      <c r="E14" s="13" t="s">
        <v>138</v>
      </c>
    </row>
    <row r="15" spans="1:8" x14ac:dyDescent="0.2">
      <c r="C15" s="12">
        <v>0.37</v>
      </c>
      <c r="D15" s="12">
        <v>0.45</v>
      </c>
      <c r="E15" s="12">
        <v>0.34</v>
      </c>
    </row>
    <row r="16" spans="1:8" x14ac:dyDescent="0.2">
      <c r="C16" s="12">
        <v>0.43</v>
      </c>
      <c r="D16" s="12">
        <v>0.51</v>
      </c>
      <c r="E16" s="12">
        <v>0.38</v>
      </c>
      <c r="F16" s="17"/>
      <c r="G16" s="17"/>
      <c r="H16" s="17"/>
    </row>
    <row r="17" spans="2:8" x14ac:dyDescent="0.2">
      <c r="C17" s="12">
        <v>0.45</v>
      </c>
      <c r="D17" s="12">
        <v>0.42</v>
      </c>
      <c r="E17" s="12">
        <v>0.35</v>
      </c>
    </row>
    <row r="18" spans="2:8" x14ac:dyDescent="0.2">
      <c r="B18" s="10" t="s">
        <v>9</v>
      </c>
      <c r="C18" s="17" t="s">
        <v>196</v>
      </c>
      <c r="D18" s="17" t="s">
        <v>291</v>
      </c>
      <c r="E18" s="17" t="s">
        <v>197</v>
      </c>
    </row>
    <row r="21" spans="2:8" x14ac:dyDescent="0.2">
      <c r="C21" s="57" t="s">
        <v>135</v>
      </c>
      <c r="D21" s="56" t="s">
        <v>136</v>
      </c>
      <c r="E21" s="56"/>
    </row>
    <row r="22" spans="2:8" x14ac:dyDescent="0.2">
      <c r="B22" s="10" t="s">
        <v>198</v>
      </c>
      <c r="C22" s="58"/>
      <c r="D22" s="13" t="s">
        <v>137</v>
      </c>
      <c r="E22" s="13" t="s">
        <v>138</v>
      </c>
    </row>
    <row r="23" spans="2:8" x14ac:dyDescent="0.2">
      <c r="C23" s="12">
        <v>0.11</v>
      </c>
      <c r="D23" s="12">
        <v>0.12</v>
      </c>
      <c r="E23" s="12">
        <v>0.14000000000000001</v>
      </c>
    </row>
    <row r="24" spans="2:8" x14ac:dyDescent="0.2">
      <c r="C24" s="12">
        <v>0.11</v>
      </c>
      <c r="D24" s="12">
        <v>0.12</v>
      </c>
      <c r="E24" s="12">
        <v>0.13</v>
      </c>
      <c r="F24" s="17"/>
      <c r="G24" s="17"/>
      <c r="H24" s="17"/>
    </row>
    <row r="25" spans="2:8" x14ac:dyDescent="0.2">
      <c r="C25" s="12">
        <v>0.13</v>
      </c>
      <c r="D25" s="12">
        <v>0.09</v>
      </c>
      <c r="E25" s="12">
        <v>0.11</v>
      </c>
    </row>
    <row r="26" spans="2:8" x14ac:dyDescent="0.2">
      <c r="B26" s="10" t="s">
        <v>9</v>
      </c>
      <c r="C26" s="17" t="s">
        <v>159</v>
      </c>
      <c r="D26" s="17" t="s">
        <v>199</v>
      </c>
      <c r="E26" s="17" t="s">
        <v>200</v>
      </c>
    </row>
    <row r="30" spans="2:8" s="15" customFormat="1" x14ac:dyDescent="0.2">
      <c r="C30" s="23"/>
      <c r="D30" s="23"/>
      <c r="E30" s="23"/>
      <c r="G30" s="23"/>
      <c r="H30" s="23"/>
    </row>
    <row r="31" spans="2:8" s="15" customFormat="1" x14ac:dyDescent="0.2">
      <c r="C31" s="36"/>
      <c r="D31" s="36"/>
      <c r="E31" s="36"/>
      <c r="F31" s="36"/>
      <c r="G31" s="36"/>
      <c r="H31" s="36"/>
    </row>
    <row r="32" spans="2:8" s="15" customFormat="1" x14ac:dyDescent="0.2">
      <c r="B32" s="23"/>
      <c r="C32" s="36"/>
      <c r="D32" s="36"/>
      <c r="E32" s="36"/>
      <c r="F32" s="36"/>
      <c r="G32" s="36"/>
      <c r="H32" s="36"/>
    </row>
    <row r="33" spans="2:8" s="15" customFormat="1" x14ac:dyDescent="0.2">
      <c r="B33" s="23"/>
      <c r="C33" s="36"/>
      <c r="D33" s="36"/>
      <c r="E33" s="36"/>
      <c r="F33" s="36"/>
      <c r="G33" s="36"/>
      <c r="H33" s="36"/>
    </row>
    <row r="34" spans="2:8" s="15" customFormat="1" x14ac:dyDescent="0.2">
      <c r="C34" s="23"/>
      <c r="D34" s="23"/>
      <c r="E34" s="23"/>
      <c r="F34" s="23"/>
      <c r="G34" s="23"/>
      <c r="H34" s="23"/>
    </row>
    <row r="35" spans="2:8" s="15" customFormat="1" x14ac:dyDescent="0.2">
      <c r="B35" s="23"/>
      <c r="C35" s="23"/>
      <c r="D35" s="23"/>
      <c r="E35" s="23"/>
      <c r="F35" s="23"/>
      <c r="G35" s="23"/>
      <c r="H35" s="23"/>
    </row>
    <row r="36" spans="2:8" s="15" customFormat="1" x14ac:dyDescent="0.2">
      <c r="B36" s="23"/>
      <c r="C36" s="23"/>
      <c r="D36" s="23"/>
      <c r="E36" s="23"/>
      <c r="F36" s="23"/>
      <c r="G36" s="23"/>
      <c r="H36" s="23"/>
    </row>
    <row r="37" spans="2:8" s="15" customFormat="1" x14ac:dyDescent="0.2">
      <c r="C37" s="23"/>
      <c r="D37" s="23"/>
      <c r="E37" s="23"/>
      <c r="F37" s="23"/>
      <c r="G37" s="23"/>
      <c r="H37" s="23"/>
    </row>
    <row r="38" spans="2:8" s="15" customFormat="1" x14ac:dyDescent="0.2">
      <c r="B38" s="23"/>
      <c r="C38" s="23"/>
      <c r="D38" s="23"/>
      <c r="E38" s="23"/>
      <c r="F38" s="23"/>
      <c r="G38" s="23"/>
      <c r="H38" s="23"/>
    </row>
    <row r="39" spans="2:8" s="15" customFormat="1" x14ac:dyDescent="0.2">
      <c r="B39" s="23"/>
      <c r="C39" s="23"/>
      <c r="D39" s="23"/>
      <c r="E39" s="23"/>
      <c r="F39" s="23"/>
      <c r="G39" s="23"/>
      <c r="H39" s="23"/>
    </row>
    <row r="40" spans="2:8" s="15" customFormat="1" x14ac:dyDescent="0.2">
      <c r="C40" s="23"/>
      <c r="D40" s="23"/>
      <c r="E40" s="23"/>
    </row>
  </sheetData>
  <mergeCells count="6">
    <mergeCell ref="C5:C6"/>
    <mergeCell ref="D5:E5"/>
    <mergeCell ref="C13:C14"/>
    <mergeCell ref="D13:E13"/>
    <mergeCell ref="C21:C22"/>
    <mergeCell ref="D21:E2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A87FC-83EA-3C4E-A887-C7747A285AC6}">
  <dimension ref="A1:P57"/>
  <sheetViews>
    <sheetView topLeftCell="A9" workbookViewId="0">
      <selection activeCell="I22" sqref="I22"/>
    </sheetView>
  </sheetViews>
  <sheetFormatPr baseColWidth="10" defaultRowHeight="16" x14ac:dyDescent="0.2"/>
  <cols>
    <col min="1" max="1" width="17.83203125" style="10" customWidth="1"/>
    <col min="2" max="4" width="10.83203125" style="12"/>
    <col min="5" max="5" width="12.1640625" style="12" bestFit="1" customWidth="1"/>
    <col min="6" max="16384" width="10.83203125" style="10"/>
  </cols>
  <sheetData>
    <row r="1" spans="1:16" x14ac:dyDescent="0.2">
      <c r="A1" s="35" t="s">
        <v>201</v>
      </c>
      <c r="H1" s="15"/>
      <c r="I1" s="15"/>
      <c r="J1" s="15"/>
      <c r="K1" s="15"/>
      <c r="L1" s="15"/>
      <c r="M1" s="15"/>
      <c r="N1" s="15"/>
      <c r="O1" s="15"/>
      <c r="P1" s="15"/>
    </row>
    <row r="2" spans="1:16" x14ac:dyDescent="0.2">
      <c r="A2" s="11" t="s">
        <v>1</v>
      </c>
      <c r="H2" s="15"/>
      <c r="I2" s="15"/>
      <c r="J2" s="15"/>
      <c r="K2" s="15"/>
      <c r="L2" s="15"/>
      <c r="M2" s="15"/>
      <c r="N2" s="15"/>
      <c r="O2" s="15"/>
      <c r="P2" s="15"/>
    </row>
    <row r="3" spans="1:16" x14ac:dyDescent="0.2">
      <c r="H3" s="15"/>
      <c r="I3" s="15"/>
      <c r="J3" s="15"/>
      <c r="K3" s="15"/>
      <c r="L3" s="15"/>
      <c r="M3" s="15"/>
      <c r="N3" s="15"/>
      <c r="O3" s="15"/>
      <c r="P3" s="15"/>
    </row>
    <row r="4" spans="1:16" x14ac:dyDescent="0.2">
      <c r="B4" s="12" t="s">
        <v>2</v>
      </c>
      <c r="C4" s="16" t="s">
        <v>202</v>
      </c>
      <c r="D4" s="16" t="s">
        <v>203</v>
      </c>
      <c r="E4" s="12" t="s">
        <v>297</v>
      </c>
      <c r="H4" s="15"/>
      <c r="I4" s="23"/>
      <c r="J4" s="23"/>
      <c r="K4" s="36"/>
      <c r="L4" s="36"/>
      <c r="M4" s="36"/>
      <c r="N4" s="23"/>
      <c r="O4" s="15"/>
      <c r="P4" s="15"/>
    </row>
    <row r="5" spans="1:16" x14ac:dyDescent="0.2">
      <c r="C5" s="17">
        <v>3.75</v>
      </c>
      <c r="D5" s="17">
        <v>3.64</v>
      </c>
      <c r="H5" s="15"/>
      <c r="I5" s="23"/>
      <c r="J5" s="23"/>
      <c r="K5" s="36"/>
      <c r="L5" s="36"/>
      <c r="M5" s="36"/>
      <c r="N5" s="23"/>
      <c r="O5" s="15"/>
      <c r="P5" s="15"/>
    </row>
    <row r="6" spans="1:16" x14ac:dyDescent="0.2">
      <c r="C6" s="17">
        <v>3.21</v>
      </c>
      <c r="D6" s="17">
        <v>4.43</v>
      </c>
      <c r="H6" s="15"/>
      <c r="I6" s="23"/>
      <c r="J6" s="23"/>
      <c r="K6" s="36"/>
      <c r="L6" s="36"/>
      <c r="M6" s="36"/>
      <c r="N6" s="23"/>
      <c r="O6" s="15"/>
      <c r="P6" s="15"/>
    </row>
    <row r="7" spans="1:16" x14ac:dyDescent="0.2">
      <c r="C7" s="17">
        <v>2.61</v>
      </c>
      <c r="D7" s="17">
        <v>5.25</v>
      </c>
      <c r="H7" s="15"/>
      <c r="I7" s="23"/>
      <c r="J7" s="23"/>
      <c r="K7" s="36"/>
      <c r="L7" s="36"/>
      <c r="M7" s="36"/>
      <c r="N7" s="23"/>
      <c r="O7" s="15"/>
      <c r="P7" s="15"/>
    </row>
    <row r="8" spans="1:16" x14ac:dyDescent="0.2">
      <c r="B8" s="12" t="s">
        <v>9</v>
      </c>
      <c r="C8" s="17" t="s">
        <v>217</v>
      </c>
      <c r="D8" s="17" t="s">
        <v>218</v>
      </c>
      <c r="E8" s="12" t="s">
        <v>292</v>
      </c>
      <c r="F8" s="12">
        <v>4.6608298899880975E-2</v>
      </c>
      <c r="H8" s="15"/>
      <c r="I8" s="23"/>
      <c r="J8" s="23"/>
      <c r="K8" s="36"/>
      <c r="L8" s="36"/>
      <c r="M8" s="36"/>
      <c r="N8" s="23"/>
      <c r="O8" s="15"/>
      <c r="P8" s="15"/>
    </row>
    <row r="9" spans="1:16" x14ac:dyDescent="0.2">
      <c r="H9" s="15"/>
      <c r="I9" s="23"/>
      <c r="J9" s="23"/>
      <c r="K9" s="36"/>
      <c r="L9" s="36"/>
      <c r="M9" s="36"/>
      <c r="N9" s="23"/>
      <c r="O9" s="15"/>
      <c r="P9" s="15"/>
    </row>
    <row r="10" spans="1:16" x14ac:dyDescent="0.2">
      <c r="H10" s="15"/>
      <c r="I10" s="23"/>
      <c r="J10" s="23"/>
      <c r="K10" s="36"/>
      <c r="L10" s="36"/>
      <c r="M10" s="36"/>
      <c r="N10" s="23"/>
      <c r="O10" s="15"/>
      <c r="P10" s="15"/>
    </row>
    <row r="11" spans="1:16" x14ac:dyDescent="0.2">
      <c r="B11" s="12" t="s">
        <v>21</v>
      </c>
      <c r="C11" s="16" t="s">
        <v>202</v>
      </c>
      <c r="D11" s="16" t="s">
        <v>203</v>
      </c>
      <c r="H11" s="15"/>
      <c r="I11" s="23"/>
      <c r="J11" s="23"/>
      <c r="K11" s="36"/>
      <c r="L11" s="36"/>
      <c r="M11" s="36"/>
      <c r="N11" s="23"/>
      <c r="O11" s="15"/>
      <c r="P11" s="15"/>
    </row>
    <row r="12" spans="1:16" x14ac:dyDescent="0.2">
      <c r="C12" s="17">
        <v>1.43</v>
      </c>
      <c r="D12" s="17">
        <v>2.94</v>
      </c>
      <c r="H12" s="15"/>
      <c r="I12" s="23"/>
      <c r="J12" s="23"/>
      <c r="K12" s="36"/>
      <c r="L12" s="36"/>
      <c r="M12" s="36"/>
      <c r="N12" s="23"/>
      <c r="O12" s="15"/>
      <c r="P12" s="15"/>
    </row>
    <row r="13" spans="1:16" x14ac:dyDescent="0.2">
      <c r="C13" s="17">
        <v>1.23</v>
      </c>
      <c r="D13" s="17">
        <v>5.81</v>
      </c>
      <c r="H13" s="15"/>
      <c r="I13" s="23"/>
      <c r="J13" s="23"/>
      <c r="K13" s="36"/>
      <c r="L13" s="36"/>
      <c r="M13" s="36"/>
      <c r="N13" s="23"/>
      <c r="O13" s="15"/>
      <c r="P13" s="15"/>
    </row>
    <row r="14" spans="1:16" x14ac:dyDescent="0.2">
      <c r="C14" s="17">
        <v>1.02</v>
      </c>
      <c r="D14" s="17">
        <v>5.39</v>
      </c>
      <c r="E14" s="10"/>
      <c r="H14" s="15"/>
      <c r="I14" s="23"/>
      <c r="J14" s="23"/>
      <c r="K14" s="36"/>
      <c r="L14" s="36"/>
      <c r="M14" s="36"/>
      <c r="N14" s="23"/>
      <c r="O14" s="15"/>
      <c r="P14" s="15"/>
    </row>
    <row r="15" spans="1:16" x14ac:dyDescent="0.2">
      <c r="B15" s="12" t="s">
        <v>9</v>
      </c>
      <c r="C15" s="17" t="s">
        <v>204</v>
      </c>
      <c r="D15" s="17" t="s">
        <v>211</v>
      </c>
      <c r="E15" s="12">
        <v>8.9999999999999993E-3</v>
      </c>
      <c r="F15" s="12">
        <v>9.0548292785678115E-3</v>
      </c>
      <c r="H15" s="15"/>
      <c r="I15" s="23"/>
      <c r="J15" s="23"/>
      <c r="K15" s="36"/>
      <c r="L15" s="36"/>
      <c r="M15" s="36"/>
      <c r="N15" s="23"/>
      <c r="O15" s="15"/>
      <c r="P15" s="15"/>
    </row>
    <row r="16" spans="1:16" x14ac:dyDescent="0.2">
      <c r="H16" s="15"/>
      <c r="I16" s="23"/>
      <c r="J16" s="23"/>
      <c r="K16" s="36"/>
      <c r="L16" s="36"/>
      <c r="M16" s="36"/>
      <c r="N16" s="23"/>
      <c r="O16" s="15"/>
      <c r="P16" s="15"/>
    </row>
    <row r="17" spans="2:16" x14ac:dyDescent="0.2">
      <c r="H17" s="15"/>
      <c r="I17" s="23"/>
      <c r="J17" s="23"/>
      <c r="K17" s="36"/>
      <c r="L17" s="36"/>
      <c r="M17" s="36"/>
      <c r="N17" s="23"/>
      <c r="O17" s="15"/>
      <c r="P17" s="15"/>
    </row>
    <row r="18" spans="2:16" x14ac:dyDescent="0.2">
      <c r="C18" s="16" t="s">
        <v>202</v>
      </c>
      <c r="D18" s="16" t="s">
        <v>203</v>
      </c>
      <c r="H18" s="15"/>
      <c r="I18" s="23"/>
      <c r="J18" s="23"/>
      <c r="K18" s="36"/>
      <c r="L18" s="36"/>
      <c r="M18" s="36"/>
      <c r="N18" s="23"/>
      <c r="O18" s="15"/>
      <c r="P18" s="15"/>
    </row>
    <row r="19" spans="2:16" x14ac:dyDescent="0.2">
      <c r="B19" s="12" t="s">
        <v>31</v>
      </c>
      <c r="C19" s="17">
        <v>10.93</v>
      </c>
      <c r="D19" s="17">
        <v>17.37</v>
      </c>
      <c r="H19" s="15"/>
      <c r="I19" s="23"/>
      <c r="J19" s="23"/>
      <c r="K19" s="36"/>
      <c r="L19" s="36"/>
      <c r="M19" s="36"/>
      <c r="N19" s="23"/>
      <c r="O19" s="15"/>
      <c r="P19" s="15"/>
    </row>
    <row r="20" spans="2:16" x14ac:dyDescent="0.2">
      <c r="C20" s="17">
        <v>13.65</v>
      </c>
      <c r="D20" s="17">
        <v>17.809999999999999</v>
      </c>
      <c r="H20" s="15"/>
      <c r="I20" s="15"/>
      <c r="J20" s="15"/>
      <c r="K20" s="15"/>
      <c r="L20" s="15"/>
      <c r="M20" s="15"/>
      <c r="N20" s="15"/>
      <c r="O20" s="15"/>
      <c r="P20" s="15"/>
    </row>
    <row r="21" spans="2:16" x14ac:dyDescent="0.2">
      <c r="C21" s="17">
        <v>12.04</v>
      </c>
      <c r="D21" s="17">
        <v>15.79</v>
      </c>
      <c r="H21" s="15"/>
      <c r="I21" s="15"/>
      <c r="J21" s="15"/>
      <c r="K21" s="15"/>
      <c r="L21" s="15"/>
      <c r="M21" s="15"/>
      <c r="N21" s="15"/>
      <c r="O21" s="15"/>
      <c r="P21" s="15"/>
    </row>
    <row r="22" spans="2:16" x14ac:dyDescent="0.2">
      <c r="B22" s="12" t="s">
        <v>9</v>
      </c>
      <c r="C22" s="17" t="s">
        <v>205</v>
      </c>
      <c r="D22" s="17" t="s">
        <v>212</v>
      </c>
      <c r="E22" s="12">
        <v>4.0000000000000001E-3</v>
      </c>
      <c r="F22" s="12">
        <v>4.3753639837722158E-3</v>
      </c>
      <c r="H22" s="15"/>
      <c r="I22" s="15"/>
      <c r="J22" s="15"/>
      <c r="K22" s="15"/>
      <c r="L22" s="15"/>
      <c r="M22" s="15"/>
      <c r="N22" s="15"/>
      <c r="O22" s="15"/>
      <c r="P22" s="15"/>
    </row>
    <row r="23" spans="2:16" x14ac:dyDescent="0.2">
      <c r="C23" s="17"/>
      <c r="D23" s="17"/>
      <c r="H23" s="15"/>
      <c r="I23" s="15"/>
      <c r="J23" s="15"/>
      <c r="K23" s="15"/>
      <c r="L23" s="15"/>
      <c r="M23" s="15"/>
      <c r="N23" s="15"/>
      <c r="O23" s="15"/>
      <c r="P23" s="15"/>
    </row>
    <row r="24" spans="2:16" x14ac:dyDescent="0.2">
      <c r="C24" s="17"/>
      <c r="D24" s="17"/>
    </row>
    <row r="25" spans="2:16" x14ac:dyDescent="0.2">
      <c r="B25" s="12" t="s">
        <v>65</v>
      </c>
      <c r="C25" s="16" t="s">
        <v>202</v>
      </c>
      <c r="D25" s="16" t="s">
        <v>203</v>
      </c>
    </row>
    <row r="26" spans="2:16" x14ac:dyDescent="0.2">
      <c r="C26" s="17">
        <v>0.72</v>
      </c>
      <c r="D26" s="17">
        <v>1.32</v>
      </c>
    </row>
    <row r="27" spans="2:16" x14ac:dyDescent="0.2">
      <c r="C27" s="17">
        <v>0.60709744219752249</v>
      </c>
      <c r="D27" s="17">
        <v>1.81</v>
      </c>
    </row>
    <row r="28" spans="2:16" x14ac:dyDescent="0.2">
      <c r="C28" s="17">
        <v>0.66</v>
      </c>
      <c r="D28" s="17">
        <v>1.53</v>
      </c>
    </row>
    <row r="29" spans="2:16" x14ac:dyDescent="0.2">
      <c r="B29" s="12" t="s">
        <v>9</v>
      </c>
      <c r="C29" s="17" t="s">
        <v>206</v>
      </c>
      <c r="D29" s="17" t="s">
        <v>219</v>
      </c>
      <c r="E29" s="12">
        <v>2E-3</v>
      </c>
      <c r="F29" s="12">
        <v>1.8430674532633701E-3</v>
      </c>
    </row>
    <row r="30" spans="2:16" x14ac:dyDescent="0.2">
      <c r="G30" s="17"/>
      <c r="H30" s="17"/>
      <c r="I30" s="12"/>
    </row>
    <row r="31" spans="2:16" x14ac:dyDescent="0.2">
      <c r="G31" s="17"/>
      <c r="H31" s="17"/>
      <c r="I31" s="12"/>
    </row>
    <row r="32" spans="2:16" x14ac:dyDescent="0.2">
      <c r="B32" s="12" t="s">
        <v>38</v>
      </c>
      <c r="C32" s="16" t="s">
        <v>202</v>
      </c>
      <c r="D32" s="16" t="s">
        <v>203</v>
      </c>
    </row>
    <row r="33" spans="2:7" x14ac:dyDescent="0.2">
      <c r="C33" s="17">
        <v>6.19</v>
      </c>
      <c r="D33" s="17">
        <v>8.11</v>
      </c>
    </row>
    <row r="34" spans="2:7" x14ac:dyDescent="0.2">
      <c r="C34" s="17">
        <v>7.78</v>
      </c>
      <c r="D34" s="17">
        <v>8</v>
      </c>
    </row>
    <row r="35" spans="2:7" x14ac:dyDescent="0.2">
      <c r="C35" s="17">
        <v>6.96</v>
      </c>
      <c r="D35" s="17">
        <v>7.41</v>
      </c>
    </row>
    <row r="36" spans="2:7" x14ac:dyDescent="0.2">
      <c r="B36" s="12" t="s">
        <v>9</v>
      </c>
      <c r="C36" s="12" t="s">
        <v>207</v>
      </c>
      <c r="D36" s="12" t="s">
        <v>208</v>
      </c>
      <c r="E36" s="12" t="s">
        <v>292</v>
      </c>
      <c r="F36" s="12">
        <v>8.2298545971217343E-2</v>
      </c>
    </row>
    <row r="37" spans="2:7" x14ac:dyDescent="0.2">
      <c r="C37" s="17"/>
      <c r="D37" s="17"/>
    </row>
    <row r="39" spans="2:7" x14ac:dyDescent="0.2">
      <c r="B39" s="12" t="s">
        <v>48</v>
      </c>
      <c r="C39" s="16" t="s">
        <v>202</v>
      </c>
      <c r="D39" s="16" t="s">
        <v>203</v>
      </c>
      <c r="F39" s="18"/>
      <c r="G39" s="18"/>
    </row>
    <row r="40" spans="2:7" x14ac:dyDescent="0.2">
      <c r="C40" s="17">
        <v>49.35</v>
      </c>
      <c r="D40" s="17">
        <v>62.99</v>
      </c>
      <c r="F40" s="18"/>
      <c r="G40" s="18"/>
    </row>
    <row r="41" spans="2:7" x14ac:dyDescent="0.2">
      <c r="C41" s="17">
        <v>58.09</v>
      </c>
      <c r="D41" s="17">
        <v>74.36</v>
      </c>
    </row>
    <row r="42" spans="2:7" x14ac:dyDescent="0.2">
      <c r="C42" s="17">
        <v>50.61</v>
      </c>
      <c r="D42" s="17">
        <v>57.53</v>
      </c>
    </row>
    <row r="43" spans="2:7" x14ac:dyDescent="0.2">
      <c r="B43" s="12" t="s">
        <v>9</v>
      </c>
      <c r="C43" s="12" t="s">
        <v>214</v>
      </c>
      <c r="D43" s="12" t="s">
        <v>213</v>
      </c>
      <c r="E43" s="12" t="s">
        <v>292</v>
      </c>
      <c r="F43" s="12">
        <v>4.791936324455992E-2</v>
      </c>
    </row>
    <row r="46" spans="2:7" x14ac:dyDescent="0.2">
      <c r="B46" s="12" t="s">
        <v>57</v>
      </c>
      <c r="C46" s="16" t="s">
        <v>202</v>
      </c>
      <c r="D46" s="16" t="s">
        <v>203</v>
      </c>
      <c r="F46" s="18"/>
    </row>
    <row r="47" spans="2:7" x14ac:dyDescent="0.2">
      <c r="C47" s="17">
        <v>36.25</v>
      </c>
      <c r="D47" s="17">
        <v>48.84</v>
      </c>
      <c r="F47" s="18"/>
    </row>
    <row r="48" spans="2:7" x14ac:dyDescent="0.2">
      <c r="C48" s="17">
        <v>38.85</v>
      </c>
      <c r="D48" s="17">
        <v>50.21</v>
      </c>
    </row>
    <row r="49" spans="2:6" x14ac:dyDescent="0.2">
      <c r="C49" s="17">
        <v>36.5</v>
      </c>
      <c r="D49" s="17">
        <v>43.71</v>
      </c>
    </row>
    <row r="50" spans="2:6" x14ac:dyDescent="0.2">
      <c r="B50" s="12" t="s">
        <v>9</v>
      </c>
      <c r="C50" s="12" t="s">
        <v>209</v>
      </c>
      <c r="D50" s="12" t="s">
        <v>210</v>
      </c>
      <c r="E50" s="12">
        <v>4.0000000000000001E-3</v>
      </c>
      <c r="F50" s="12">
        <v>4.1914337192423155E-3</v>
      </c>
    </row>
    <row r="51" spans="2:6" x14ac:dyDescent="0.2">
      <c r="F51" s="18"/>
    </row>
    <row r="52" spans="2:6" x14ac:dyDescent="0.2">
      <c r="F52" s="18"/>
    </row>
    <row r="53" spans="2:6" x14ac:dyDescent="0.2">
      <c r="B53" s="12" t="s">
        <v>75</v>
      </c>
      <c r="C53" s="16" t="s">
        <v>202</v>
      </c>
      <c r="D53" s="16" t="s">
        <v>203</v>
      </c>
    </row>
    <row r="54" spans="2:6" x14ac:dyDescent="0.2">
      <c r="C54" s="17">
        <v>1.89</v>
      </c>
      <c r="D54" s="17">
        <v>2.65</v>
      </c>
    </row>
    <row r="55" spans="2:6" x14ac:dyDescent="0.2">
      <c r="C55" s="17">
        <v>2.23</v>
      </c>
      <c r="D55" s="17">
        <v>3.17</v>
      </c>
    </row>
    <row r="56" spans="2:6" x14ac:dyDescent="0.2">
      <c r="C56" s="17">
        <v>2.0699999999999998</v>
      </c>
      <c r="D56" s="17">
        <v>2.1800000000000002</v>
      </c>
    </row>
    <row r="57" spans="2:6" x14ac:dyDescent="0.2">
      <c r="B57" s="12" t="s">
        <v>9</v>
      </c>
      <c r="C57" s="12" t="s">
        <v>215</v>
      </c>
      <c r="D57" s="12" t="s">
        <v>216</v>
      </c>
      <c r="E57" s="12" t="s">
        <v>292</v>
      </c>
      <c r="F57" s="12">
        <v>5.8589165163408542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386D6-BC0A-454B-B30F-FCC8E4481380}">
  <dimension ref="A1:M50"/>
  <sheetViews>
    <sheetView topLeftCell="A32" zoomScale="110" zoomScaleNormal="110" workbookViewId="0">
      <selection activeCell="B60" sqref="B60"/>
    </sheetView>
  </sheetViews>
  <sheetFormatPr baseColWidth="10" defaultRowHeight="16" x14ac:dyDescent="0.2"/>
  <cols>
    <col min="1" max="1" width="17.83203125" style="10" customWidth="1"/>
    <col min="2" max="2" width="10.83203125" style="10"/>
    <col min="3" max="5" width="10.83203125" style="12"/>
    <col min="6" max="6" width="26.83203125" style="12" customWidth="1"/>
    <col min="7" max="16384" width="10.83203125" style="10"/>
  </cols>
  <sheetData>
    <row r="1" spans="1:13" x14ac:dyDescent="0.2">
      <c r="A1" s="35" t="s">
        <v>250</v>
      </c>
    </row>
    <row r="2" spans="1:13" x14ac:dyDescent="0.2">
      <c r="A2" s="11" t="s">
        <v>1</v>
      </c>
    </row>
    <row r="3" spans="1:13" x14ac:dyDescent="0.2">
      <c r="H3" s="15"/>
      <c r="I3" s="15"/>
      <c r="J3" s="15"/>
      <c r="K3" s="15"/>
      <c r="L3" s="15"/>
      <c r="M3" s="15"/>
    </row>
    <row r="4" spans="1:13" x14ac:dyDescent="0.2">
      <c r="H4" s="15"/>
      <c r="I4" s="15"/>
      <c r="J4" s="15"/>
      <c r="K4" s="15"/>
      <c r="L4" s="15"/>
      <c r="M4" s="15"/>
    </row>
    <row r="5" spans="1:13" x14ac:dyDescent="0.2">
      <c r="C5" s="57" t="s">
        <v>135</v>
      </c>
      <c r="D5" s="56" t="s">
        <v>136</v>
      </c>
      <c r="E5" s="56"/>
      <c r="F5" s="12" t="s">
        <v>297</v>
      </c>
      <c r="H5" s="15"/>
      <c r="I5" s="15"/>
      <c r="J5" s="37"/>
      <c r="K5" s="37"/>
      <c r="L5" s="37"/>
      <c r="M5" s="15"/>
    </row>
    <row r="6" spans="1:13" x14ac:dyDescent="0.2">
      <c r="B6" s="10" t="s">
        <v>220</v>
      </c>
      <c r="C6" s="58"/>
      <c r="D6" s="13" t="s">
        <v>137</v>
      </c>
      <c r="E6" s="13" t="s">
        <v>138</v>
      </c>
      <c r="F6" s="12" t="s">
        <v>271</v>
      </c>
      <c r="H6" s="15"/>
      <c r="I6" s="23"/>
      <c r="J6" s="37"/>
      <c r="K6" s="37"/>
      <c r="L6" s="37"/>
      <c r="M6" s="15"/>
    </row>
    <row r="7" spans="1:13" x14ac:dyDescent="0.2">
      <c r="B7" s="10" t="s">
        <v>230</v>
      </c>
      <c r="C7" s="25">
        <v>304</v>
      </c>
      <c r="D7" s="25">
        <v>298.17179813592401</v>
      </c>
      <c r="E7" s="25">
        <v>266.8712347753272</v>
      </c>
      <c r="H7" s="15"/>
      <c r="I7" s="23"/>
      <c r="J7" s="37"/>
      <c r="K7" s="37"/>
      <c r="L7" s="37"/>
      <c r="M7" s="15"/>
    </row>
    <row r="8" spans="1:13" x14ac:dyDescent="0.2">
      <c r="C8" s="25">
        <v>329</v>
      </c>
      <c r="D8" s="25">
        <v>347.29070782660369</v>
      </c>
      <c r="E8" s="25">
        <v>290.01827463572397</v>
      </c>
      <c r="H8" s="15"/>
      <c r="I8" s="15"/>
      <c r="J8" s="37"/>
      <c r="K8" s="37"/>
      <c r="L8" s="37"/>
      <c r="M8" s="15"/>
    </row>
    <row r="9" spans="1:13" x14ac:dyDescent="0.2">
      <c r="C9" s="25">
        <v>343</v>
      </c>
      <c r="D9" s="25">
        <v>369.64587405375823</v>
      </c>
      <c r="E9" s="25">
        <v>286.02550734648821</v>
      </c>
      <c r="F9" s="17"/>
      <c r="G9" s="18"/>
      <c r="H9" s="15"/>
      <c r="I9" s="15"/>
      <c r="J9" s="37"/>
      <c r="K9" s="37"/>
      <c r="L9" s="37"/>
      <c r="M9" s="15"/>
    </row>
    <row r="10" spans="1:13" x14ac:dyDescent="0.2">
      <c r="B10" s="10" t="s">
        <v>9</v>
      </c>
      <c r="C10" s="17" t="s">
        <v>223</v>
      </c>
      <c r="D10" s="17" t="s">
        <v>221</v>
      </c>
      <c r="E10" s="17" t="s">
        <v>222</v>
      </c>
      <c r="F10" s="12">
        <v>0.03</v>
      </c>
      <c r="H10" s="15"/>
      <c r="I10" s="15"/>
      <c r="J10" s="37"/>
      <c r="K10" s="37"/>
      <c r="L10" s="37"/>
      <c r="M10" s="15"/>
    </row>
    <row r="11" spans="1:13" x14ac:dyDescent="0.2">
      <c r="H11" s="15"/>
      <c r="I11" s="15"/>
      <c r="J11" s="23"/>
      <c r="K11" s="23"/>
      <c r="L11" s="23"/>
      <c r="M11" s="15"/>
    </row>
    <row r="12" spans="1:13" x14ac:dyDescent="0.2">
      <c r="H12" s="15"/>
      <c r="I12" s="15"/>
      <c r="J12" s="23"/>
      <c r="K12" s="23"/>
      <c r="L12" s="23"/>
      <c r="M12" s="15"/>
    </row>
    <row r="13" spans="1:13" x14ac:dyDescent="0.2">
      <c r="B13" s="10" t="s">
        <v>224</v>
      </c>
      <c r="C13" s="57" t="s">
        <v>135</v>
      </c>
      <c r="D13" s="56" t="s">
        <v>136</v>
      </c>
      <c r="E13" s="56"/>
      <c r="H13" s="15"/>
      <c r="I13" s="15"/>
      <c r="J13" s="23"/>
      <c r="K13" s="23"/>
      <c r="L13" s="23"/>
      <c r="M13" s="15"/>
    </row>
    <row r="14" spans="1:13" x14ac:dyDescent="0.2">
      <c r="B14" s="10" t="s">
        <v>225</v>
      </c>
      <c r="C14" s="58"/>
      <c r="D14" s="13" t="s">
        <v>137</v>
      </c>
      <c r="E14" s="13" t="s">
        <v>138</v>
      </c>
      <c r="H14" s="15"/>
      <c r="I14" s="15"/>
      <c r="J14" s="15"/>
      <c r="K14" s="15"/>
      <c r="L14" s="15"/>
      <c r="M14" s="15"/>
    </row>
    <row r="15" spans="1:13" x14ac:dyDescent="0.2">
      <c r="C15" s="25">
        <v>120</v>
      </c>
      <c r="D15" s="25">
        <v>142.02489242468394</v>
      </c>
      <c r="E15" s="25">
        <v>42.813681753155628</v>
      </c>
    </row>
    <row r="16" spans="1:13" x14ac:dyDescent="0.2">
      <c r="C16" s="25">
        <v>125</v>
      </c>
      <c r="D16" s="25">
        <v>150.12287350168057</v>
      </c>
      <c r="E16" s="25">
        <v>56.102766164226189</v>
      </c>
    </row>
    <row r="17" spans="2:8" x14ac:dyDescent="0.2">
      <c r="C17" s="25">
        <v>129</v>
      </c>
      <c r="D17" s="25">
        <v>159.78631025940595</v>
      </c>
      <c r="E17" s="25">
        <v>59.301635960983695</v>
      </c>
    </row>
    <row r="18" spans="2:8" x14ac:dyDescent="0.2">
      <c r="B18" s="10" t="s">
        <v>9</v>
      </c>
      <c r="C18" s="17" t="s">
        <v>228</v>
      </c>
      <c r="D18" s="17" t="s">
        <v>226</v>
      </c>
      <c r="E18" s="17" t="s">
        <v>227</v>
      </c>
      <c r="F18" s="12">
        <v>8.4668270964620692E-5</v>
      </c>
    </row>
    <row r="21" spans="2:8" x14ac:dyDescent="0.2">
      <c r="B21" s="10" t="s">
        <v>229</v>
      </c>
      <c r="C21" s="57" t="s">
        <v>135</v>
      </c>
      <c r="D21" s="56" t="s">
        <v>136</v>
      </c>
      <c r="E21" s="56"/>
    </row>
    <row r="22" spans="2:8" x14ac:dyDescent="0.2">
      <c r="B22" s="10" t="s">
        <v>231</v>
      </c>
      <c r="C22" s="58"/>
      <c r="D22" s="13" t="s">
        <v>137</v>
      </c>
      <c r="E22" s="13" t="s">
        <v>138</v>
      </c>
    </row>
    <row r="23" spans="2:8" x14ac:dyDescent="0.2">
      <c r="C23" s="12">
        <v>5.1100000000000003</v>
      </c>
      <c r="D23" s="12">
        <v>4.67</v>
      </c>
      <c r="E23" s="12">
        <v>3.18</v>
      </c>
    </row>
    <row r="24" spans="2:8" x14ac:dyDescent="0.2">
      <c r="C24" s="12">
        <v>5.23</v>
      </c>
      <c r="D24" s="12">
        <v>5.01</v>
      </c>
      <c r="E24" s="12">
        <v>3.45</v>
      </c>
    </row>
    <row r="25" spans="2:8" x14ac:dyDescent="0.2">
      <c r="C25" s="12">
        <v>5.34</v>
      </c>
      <c r="D25" s="12">
        <v>5.37</v>
      </c>
      <c r="E25" s="12">
        <v>3.95</v>
      </c>
    </row>
    <row r="26" spans="2:8" x14ac:dyDescent="0.2">
      <c r="B26" s="10" t="s">
        <v>9</v>
      </c>
      <c r="C26" s="17" t="s">
        <v>232</v>
      </c>
      <c r="D26" s="17" t="s">
        <v>233</v>
      </c>
      <c r="E26" s="17" t="s">
        <v>234</v>
      </c>
      <c r="F26" s="12">
        <v>3.0000000000000001E-3</v>
      </c>
    </row>
    <row r="29" spans="2:8" x14ac:dyDescent="0.2">
      <c r="B29" s="10" t="s">
        <v>235</v>
      </c>
      <c r="C29" s="57" t="s">
        <v>135</v>
      </c>
      <c r="D29" s="56" t="s">
        <v>136</v>
      </c>
      <c r="E29" s="56"/>
    </row>
    <row r="30" spans="2:8" x14ac:dyDescent="0.2">
      <c r="B30" s="10" t="s">
        <v>236</v>
      </c>
      <c r="C30" s="58"/>
      <c r="D30" s="13" t="s">
        <v>137</v>
      </c>
      <c r="E30" s="13" t="s">
        <v>138</v>
      </c>
    </row>
    <row r="31" spans="2:8" x14ac:dyDescent="0.2">
      <c r="C31" s="17">
        <v>0.91</v>
      </c>
      <c r="D31" s="17">
        <v>1.73</v>
      </c>
      <c r="E31" s="17">
        <v>0.32</v>
      </c>
    </row>
    <row r="32" spans="2:8" x14ac:dyDescent="0.2">
      <c r="C32" s="17">
        <v>0.98</v>
      </c>
      <c r="D32" s="17">
        <v>0.89</v>
      </c>
      <c r="E32" s="17">
        <v>0.71</v>
      </c>
      <c r="F32" s="17"/>
      <c r="G32" s="18"/>
      <c r="H32" s="18"/>
    </row>
    <row r="33" spans="2:8" x14ac:dyDescent="0.2">
      <c r="C33" s="17">
        <v>0.93</v>
      </c>
      <c r="D33" s="17">
        <v>0.91</v>
      </c>
      <c r="E33" s="17">
        <v>0.57999999999999996</v>
      </c>
    </row>
    <row r="34" spans="2:8" x14ac:dyDescent="0.2">
      <c r="B34" s="10" t="s">
        <v>9</v>
      </c>
      <c r="C34" s="17" t="s">
        <v>237</v>
      </c>
      <c r="D34" s="17" t="s">
        <v>239</v>
      </c>
      <c r="E34" s="17" t="s">
        <v>238</v>
      </c>
      <c r="F34" s="12">
        <v>0.05</v>
      </c>
    </row>
    <row r="37" spans="2:8" x14ac:dyDescent="0.2">
      <c r="B37" s="10" t="s">
        <v>240</v>
      </c>
      <c r="C37" s="57" t="s">
        <v>135</v>
      </c>
      <c r="D37" s="56" t="s">
        <v>136</v>
      </c>
      <c r="E37" s="56"/>
    </row>
    <row r="38" spans="2:8" x14ac:dyDescent="0.2">
      <c r="B38" s="10" t="s">
        <v>241</v>
      </c>
      <c r="C38" s="58"/>
      <c r="D38" s="13" t="s">
        <v>137</v>
      </c>
      <c r="E38" s="13" t="s">
        <v>138</v>
      </c>
    </row>
    <row r="39" spans="2:8" x14ac:dyDescent="0.2">
      <c r="C39" s="17">
        <v>41.83</v>
      </c>
      <c r="D39" s="17">
        <v>41.41</v>
      </c>
      <c r="E39" s="17">
        <v>26.57</v>
      </c>
    </row>
    <row r="40" spans="2:8" x14ac:dyDescent="0.2">
      <c r="C40" s="17">
        <v>49.43</v>
      </c>
      <c r="D40" s="17">
        <v>47.24</v>
      </c>
      <c r="E40" s="17">
        <v>27.7</v>
      </c>
      <c r="F40" s="17"/>
      <c r="G40" s="18"/>
      <c r="H40" s="18"/>
    </row>
    <row r="41" spans="2:8" x14ac:dyDescent="0.2">
      <c r="C41" s="17">
        <v>52.77</v>
      </c>
      <c r="D41" s="17">
        <v>48.57</v>
      </c>
      <c r="E41" s="17">
        <v>25.49</v>
      </c>
    </row>
    <row r="42" spans="2:8" x14ac:dyDescent="0.2">
      <c r="B42" s="10" t="s">
        <v>9</v>
      </c>
      <c r="C42" s="17" t="s">
        <v>243</v>
      </c>
      <c r="D42" s="17" t="s">
        <v>244</v>
      </c>
      <c r="E42" s="17" t="s">
        <v>242</v>
      </c>
      <c r="F42" s="12">
        <v>5.5800751461623202E-4</v>
      </c>
    </row>
    <row r="45" spans="2:8" x14ac:dyDescent="0.2">
      <c r="B45" s="10" t="s">
        <v>246</v>
      </c>
      <c r="C45" s="57" t="s">
        <v>135</v>
      </c>
      <c r="D45" s="56" t="s">
        <v>136</v>
      </c>
      <c r="E45" s="56"/>
    </row>
    <row r="46" spans="2:8" x14ac:dyDescent="0.2">
      <c r="B46" s="10" t="s">
        <v>245</v>
      </c>
      <c r="C46" s="58"/>
      <c r="D46" s="13" t="s">
        <v>137</v>
      </c>
      <c r="E46" s="13" t="s">
        <v>138</v>
      </c>
    </row>
    <row r="47" spans="2:8" x14ac:dyDescent="0.2">
      <c r="C47" s="17">
        <v>3.34</v>
      </c>
      <c r="D47" s="17">
        <v>4.9400000000000004</v>
      </c>
      <c r="E47" s="17">
        <v>2.06</v>
      </c>
    </row>
    <row r="48" spans="2:8" x14ac:dyDescent="0.2">
      <c r="C48" s="17">
        <v>3.75</v>
      </c>
      <c r="D48" s="17">
        <v>4.42</v>
      </c>
      <c r="E48" s="17">
        <v>1.27</v>
      </c>
    </row>
    <row r="49" spans="2:8" x14ac:dyDescent="0.2">
      <c r="C49" s="17">
        <v>3.88</v>
      </c>
      <c r="D49" s="17">
        <v>3.47</v>
      </c>
      <c r="E49" s="17">
        <v>0.84</v>
      </c>
      <c r="F49" s="17"/>
      <c r="G49" s="18"/>
      <c r="H49" s="18"/>
    </row>
    <row r="50" spans="2:8" x14ac:dyDescent="0.2">
      <c r="B50" s="10" t="s">
        <v>9</v>
      </c>
      <c r="C50" s="17" t="s">
        <v>247</v>
      </c>
      <c r="D50" s="17" t="s">
        <v>248</v>
      </c>
      <c r="E50" s="17" t="s">
        <v>249</v>
      </c>
      <c r="F50" s="12">
        <v>3.0000000000000001E-3</v>
      </c>
    </row>
  </sheetData>
  <mergeCells count="12">
    <mergeCell ref="C5:C6"/>
    <mergeCell ref="D5:E5"/>
    <mergeCell ref="C13:C14"/>
    <mergeCell ref="D13:E13"/>
    <mergeCell ref="C21:C22"/>
    <mergeCell ref="D21:E21"/>
    <mergeCell ref="C45:C46"/>
    <mergeCell ref="D45:E45"/>
    <mergeCell ref="C29:C30"/>
    <mergeCell ref="D29:E29"/>
    <mergeCell ref="C37:C38"/>
    <mergeCell ref="D37:E3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C4A40-6E6C-F447-93DB-25E29CCB4348}">
  <dimension ref="A1:G22"/>
  <sheetViews>
    <sheetView workbookViewId="0">
      <selection activeCell="G20" sqref="G20"/>
    </sheetView>
  </sheetViews>
  <sheetFormatPr baseColWidth="10" defaultRowHeight="16" x14ac:dyDescent="0.2"/>
  <cols>
    <col min="1" max="1" width="20" style="10" customWidth="1"/>
    <col min="2" max="2" width="10.83203125" style="10"/>
    <col min="3" max="5" width="10.83203125" style="12"/>
    <col min="6" max="16384" width="10.83203125" style="10"/>
  </cols>
  <sheetData>
    <row r="1" spans="1:7" x14ac:dyDescent="0.2">
      <c r="A1" s="35" t="s">
        <v>258</v>
      </c>
    </row>
    <row r="2" spans="1:7" ht="34" x14ac:dyDescent="0.2">
      <c r="A2" s="38" t="s">
        <v>251</v>
      </c>
    </row>
    <row r="3" spans="1:7" ht="34" x14ac:dyDescent="0.2">
      <c r="A3" s="38" t="s">
        <v>252</v>
      </c>
    </row>
    <row r="6" spans="1:7" x14ac:dyDescent="0.2">
      <c r="C6" s="16" t="s">
        <v>253</v>
      </c>
      <c r="D6" s="16" t="s">
        <v>254</v>
      </c>
      <c r="E6" s="12" t="s">
        <v>189</v>
      </c>
    </row>
    <row r="7" spans="1:7" x14ac:dyDescent="0.2">
      <c r="C7" s="12">
        <v>74</v>
      </c>
      <c r="D7" s="12">
        <v>25</v>
      </c>
    </row>
    <row r="8" spans="1:7" x14ac:dyDescent="0.2">
      <c r="C8" s="12">
        <v>61</v>
      </c>
      <c r="D8" s="12">
        <v>35</v>
      </c>
    </row>
    <row r="9" spans="1:7" x14ac:dyDescent="0.2">
      <c r="C9" s="12">
        <v>67</v>
      </c>
      <c r="D9" s="12">
        <v>26</v>
      </c>
    </row>
    <row r="10" spans="1:7" x14ac:dyDescent="0.2">
      <c r="B10" s="10" t="s">
        <v>9</v>
      </c>
      <c r="C10" s="12" t="s">
        <v>255</v>
      </c>
      <c r="D10" s="12" t="s">
        <v>256</v>
      </c>
      <c r="E10" s="12">
        <v>6.9999999999999999E-4</v>
      </c>
    </row>
    <row r="12" spans="1:7" s="15" customFormat="1" x14ac:dyDescent="0.2">
      <c r="C12" s="23"/>
      <c r="D12" s="23"/>
      <c r="E12" s="23"/>
      <c r="G12" s="23"/>
    </row>
    <row r="13" spans="1:7" s="15" customFormat="1" x14ac:dyDescent="0.2">
      <c r="C13" s="23"/>
      <c r="D13" s="23"/>
      <c r="E13" s="23"/>
      <c r="F13" s="23"/>
      <c r="G13" s="23"/>
    </row>
    <row r="14" spans="1:7" s="15" customFormat="1" x14ac:dyDescent="0.2">
      <c r="C14" s="23"/>
      <c r="D14" s="23"/>
      <c r="E14" s="23"/>
      <c r="F14" s="23"/>
      <c r="G14" s="23"/>
    </row>
    <row r="15" spans="1:7" s="15" customFormat="1" x14ac:dyDescent="0.2">
      <c r="A15" s="39"/>
      <c r="B15" s="23"/>
      <c r="C15" s="23"/>
      <c r="D15" s="37"/>
      <c r="E15" s="37"/>
      <c r="F15" s="37"/>
      <c r="G15" s="37"/>
    </row>
    <row r="16" spans="1:7" s="15" customFormat="1" x14ac:dyDescent="0.2">
      <c r="A16" s="39"/>
      <c r="B16" s="23"/>
      <c r="C16" s="23"/>
      <c r="D16" s="37"/>
      <c r="E16" s="37"/>
      <c r="F16" s="37"/>
      <c r="G16" s="37"/>
    </row>
    <row r="17" spans="1:7" s="15" customFormat="1" x14ac:dyDescent="0.2">
      <c r="A17" s="39"/>
      <c r="B17" s="23"/>
      <c r="C17" s="23"/>
      <c r="D17" s="37"/>
      <c r="E17" s="37"/>
      <c r="F17" s="37"/>
      <c r="G17" s="37"/>
    </row>
    <row r="18" spans="1:7" s="15" customFormat="1" x14ac:dyDescent="0.2">
      <c r="A18" s="39"/>
      <c r="B18" s="40"/>
      <c r="C18" s="40"/>
      <c r="D18" s="41"/>
      <c r="E18" s="29"/>
      <c r="F18" s="41"/>
      <c r="G18" s="29"/>
    </row>
    <row r="19" spans="1:7" s="15" customFormat="1" x14ac:dyDescent="0.2">
      <c r="A19" s="39"/>
      <c r="B19" s="40"/>
      <c r="C19" s="40"/>
      <c r="D19" s="41"/>
      <c r="E19" s="41"/>
      <c r="F19" s="41"/>
      <c r="G19" s="29"/>
    </row>
    <row r="20" spans="1:7" s="15" customFormat="1" x14ac:dyDescent="0.2">
      <c r="A20" s="39"/>
      <c r="B20" s="40"/>
      <c r="C20" s="40"/>
      <c r="D20" s="41"/>
      <c r="E20" s="29"/>
      <c r="F20" s="41"/>
      <c r="G20" s="29"/>
    </row>
    <row r="21" spans="1:7" s="15" customFormat="1" x14ac:dyDescent="0.2">
      <c r="C21" s="23"/>
      <c r="D21" s="23"/>
      <c r="E21" s="23"/>
    </row>
    <row r="22" spans="1:7" s="15" customFormat="1" x14ac:dyDescent="0.2">
      <c r="C22" s="23"/>
      <c r="D22" s="23"/>
      <c r="E22" s="2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81B3D-BDE0-1144-AEE2-8A4201DEAF01}">
  <dimension ref="A1:H12"/>
  <sheetViews>
    <sheetView workbookViewId="0">
      <selection activeCell="G24" sqref="G24"/>
    </sheetView>
  </sheetViews>
  <sheetFormatPr baseColWidth="10" defaultRowHeight="16" x14ac:dyDescent="0.2"/>
  <cols>
    <col min="1" max="1" width="17.83203125" style="10" customWidth="1"/>
    <col min="2" max="2" width="19.33203125" style="12" customWidth="1"/>
    <col min="3" max="5" width="11" style="12" bestFit="1" customWidth="1"/>
    <col min="6" max="6" width="14.1640625" style="10" bestFit="1" customWidth="1"/>
    <col min="7" max="7" width="12.33203125" style="10" bestFit="1" customWidth="1"/>
    <col min="8" max="8" width="14.1640625" style="10" bestFit="1" customWidth="1"/>
    <col min="9" max="16384" width="10.83203125" style="10"/>
  </cols>
  <sheetData>
    <row r="1" spans="1:8" x14ac:dyDescent="0.2">
      <c r="A1" s="35" t="s">
        <v>257</v>
      </c>
    </row>
    <row r="2" spans="1:8" x14ac:dyDescent="0.2">
      <c r="A2" s="42" t="s">
        <v>111</v>
      </c>
    </row>
    <row r="3" spans="1:8" ht="33" customHeight="1" x14ac:dyDescent="0.2">
      <c r="A3" s="38" t="s">
        <v>259</v>
      </c>
    </row>
    <row r="4" spans="1:8" ht="20" customHeight="1" x14ac:dyDescent="0.2">
      <c r="A4" s="43"/>
    </row>
    <row r="5" spans="1:8" ht="20" customHeight="1" x14ac:dyDescent="0.2">
      <c r="A5" s="43"/>
    </row>
    <row r="6" spans="1:8" ht="17" x14ac:dyDescent="0.2">
      <c r="B6" s="44" t="s">
        <v>264</v>
      </c>
    </row>
    <row r="7" spans="1:8" x14ac:dyDescent="0.2">
      <c r="B7" s="12" t="s">
        <v>265</v>
      </c>
      <c r="C7" s="16" t="s">
        <v>253</v>
      </c>
      <c r="D7" s="16" t="s">
        <v>136</v>
      </c>
      <c r="E7" s="16" t="s">
        <v>260</v>
      </c>
      <c r="F7" s="14" t="s">
        <v>301</v>
      </c>
      <c r="G7" s="14" t="s">
        <v>301</v>
      </c>
      <c r="H7" s="14" t="s">
        <v>301</v>
      </c>
    </row>
    <row r="8" spans="1:8" x14ac:dyDescent="0.2">
      <c r="C8" s="37">
        <v>90</v>
      </c>
      <c r="D8" s="37">
        <v>277</v>
      </c>
      <c r="E8" s="37">
        <v>482</v>
      </c>
      <c r="F8" s="12" t="s">
        <v>273</v>
      </c>
      <c r="G8" s="12" t="s">
        <v>272</v>
      </c>
      <c r="H8" s="12" t="s">
        <v>274</v>
      </c>
    </row>
    <row r="9" spans="1:8" x14ac:dyDescent="0.2">
      <c r="C9" s="37">
        <v>78</v>
      </c>
      <c r="D9" s="37">
        <v>238</v>
      </c>
      <c r="E9" s="37">
        <v>499</v>
      </c>
    </row>
    <row r="10" spans="1:8" x14ac:dyDescent="0.2">
      <c r="C10" s="37">
        <v>90</v>
      </c>
      <c r="D10" s="37">
        <v>216</v>
      </c>
      <c r="E10" s="37">
        <v>597</v>
      </c>
    </row>
    <row r="11" spans="1:8" x14ac:dyDescent="0.2">
      <c r="C11" s="37">
        <v>100</v>
      </c>
      <c r="D11" s="37">
        <v>205</v>
      </c>
      <c r="E11" s="37">
        <v>515</v>
      </c>
    </row>
    <row r="12" spans="1:8" x14ac:dyDescent="0.2">
      <c r="B12" s="45" t="s">
        <v>9</v>
      </c>
      <c r="C12" s="46" t="s">
        <v>261</v>
      </c>
      <c r="D12" s="12" t="s">
        <v>262</v>
      </c>
      <c r="E12" s="12" t="s">
        <v>263</v>
      </c>
      <c r="F12" s="10">
        <v>6.4435551226886363E-5</v>
      </c>
      <c r="G12" s="47">
        <v>1.4413562086682701E-6</v>
      </c>
      <c r="H12" s="10">
        <v>3.652922911012653E-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A8532-6E8F-094B-8329-E1919A77583F}">
  <dimension ref="A1:H13"/>
  <sheetViews>
    <sheetView workbookViewId="0">
      <selection activeCell="F23" sqref="F23"/>
    </sheetView>
  </sheetViews>
  <sheetFormatPr baseColWidth="10" defaultRowHeight="16" x14ac:dyDescent="0.2"/>
  <cols>
    <col min="1" max="1" width="17.83203125" style="10" customWidth="1"/>
    <col min="2" max="2" width="18.33203125" style="10" customWidth="1"/>
    <col min="3" max="5" width="11" style="12" bestFit="1" customWidth="1"/>
    <col min="6" max="8" width="16.33203125" style="10" customWidth="1"/>
    <col min="9" max="16384" width="10.83203125" style="10"/>
  </cols>
  <sheetData>
    <row r="1" spans="1:8" x14ac:dyDescent="0.2">
      <c r="A1" s="48" t="s">
        <v>266</v>
      </c>
      <c r="B1" s="45"/>
      <c r="C1" s="45"/>
      <c r="D1" s="45"/>
      <c r="E1" s="45"/>
    </row>
    <row r="2" spans="1:8" x14ac:dyDescent="0.2">
      <c r="A2" s="49" t="s">
        <v>111</v>
      </c>
      <c r="B2" s="45"/>
      <c r="C2" s="45"/>
      <c r="D2" s="45"/>
      <c r="E2" s="45"/>
    </row>
    <row r="3" spans="1:8" ht="33" customHeight="1" x14ac:dyDescent="0.2">
      <c r="A3" s="50" t="s">
        <v>259</v>
      </c>
      <c r="B3" s="45"/>
      <c r="C3" s="45"/>
      <c r="D3" s="45"/>
      <c r="E3" s="45"/>
    </row>
    <row r="4" spans="1:8" x14ac:dyDescent="0.2">
      <c r="A4" s="51"/>
      <c r="B4" s="45"/>
      <c r="C4" s="45"/>
      <c r="D4" s="45"/>
      <c r="E4" s="45"/>
    </row>
    <row r="5" spans="1:8" x14ac:dyDescent="0.2">
      <c r="A5" s="51"/>
      <c r="B5" s="45"/>
      <c r="C5" s="45"/>
      <c r="D5" s="45"/>
      <c r="E5" s="45"/>
    </row>
    <row r="6" spans="1:8" ht="17" x14ac:dyDescent="0.2">
      <c r="A6" s="30"/>
      <c r="B6" s="52" t="s">
        <v>296</v>
      </c>
      <c r="C6" s="45"/>
      <c r="D6" s="45"/>
      <c r="E6" s="45"/>
    </row>
    <row r="7" spans="1:8" x14ac:dyDescent="0.2">
      <c r="A7" s="30"/>
      <c r="B7" s="45" t="s">
        <v>267</v>
      </c>
      <c r="C7" s="53" t="s">
        <v>253</v>
      </c>
      <c r="D7" s="53" t="s">
        <v>136</v>
      </c>
      <c r="E7" s="53" t="s">
        <v>260</v>
      </c>
      <c r="F7" s="14" t="s">
        <v>301</v>
      </c>
      <c r="G7" s="14" t="s">
        <v>301</v>
      </c>
      <c r="H7" s="14" t="s">
        <v>301</v>
      </c>
    </row>
    <row r="8" spans="1:8" x14ac:dyDescent="0.2">
      <c r="A8" s="30"/>
      <c r="B8" s="45"/>
      <c r="C8" s="54">
        <v>2.6</v>
      </c>
      <c r="D8" s="54">
        <v>16.2</v>
      </c>
      <c r="E8" s="54">
        <v>94.2</v>
      </c>
      <c r="F8" s="12" t="s">
        <v>273</v>
      </c>
      <c r="G8" s="12" t="s">
        <v>272</v>
      </c>
      <c r="H8" s="12" t="s">
        <v>274</v>
      </c>
    </row>
    <row r="9" spans="1:8" x14ac:dyDescent="0.2">
      <c r="A9" s="30"/>
      <c r="B9" s="45"/>
      <c r="C9" s="20">
        <v>3.2</v>
      </c>
      <c r="D9" s="54">
        <v>23.1</v>
      </c>
      <c r="E9" s="20">
        <v>99.3</v>
      </c>
    </row>
    <row r="10" spans="1:8" x14ac:dyDescent="0.2">
      <c r="A10" s="30"/>
      <c r="B10" s="45"/>
      <c r="C10" s="54">
        <v>3.3</v>
      </c>
      <c r="D10" s="54">
        <v>33.1</v>
      </c>
      <c r="E10" s="54">
        <v>135.69999999999999</v>
      </c>
    </row>
    <row r="11" spans="1:8" x14ac:dyDescent="0.2">
      <c r="A11" s="30"/>
      <c r="B11" s="45"/>
      <c r="C11" s="20"/>
      <c r="D11" s="20">
        <v>28.7</v>
      </c>
      <c r="E11" s="20">
        <v>119</v>
      </c>
    </row>
    <row r="12" spans="1:8" x14ac:dyDescent="0.2">
      <c r="A12" s="30"/>
      <c r="B12" s="45" t="s">
        <v>9</v>
      </c>
      <c r="C12" s="55" t="s">
        <v>268</v>
      </c>
      <c r="D12" s="45" t="s">
        <v>270</v>
      </c>
      <c r="E12" s="45" t="s">
        <v>269</v>
      </c>
      <c r="F12" s="10">
        <v>1.8187281334595901E-3</v>
      </c>
      <c r="G12" s="10">
        <v>1.0030865386597821E-4</v>
      </c>
      <c r="H12" s="10">
        <v>7.227490639479912E-5</v>
      </c>
    </row>
    <row r="13" spans="1:8" x14ac:dyDescent="0.2">
      <c r="C13" s="20"/>
      <c r="D13" s="20"/>
      <c r="E13" s="20"/>
      <c r="F13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809BE-1A57-BC40-B13F-EB940220B60D}">
  <dimension ref="A1:G7"/>
  <sheetViews>
    <sheetView zoomScale="106" zoomScaleNormal="100" workbookViewId="0">
      <selection activeCell="C19" sqref="C19"/>
    </sheetView>
  </sheetViews>
  <sheetFormatPr baseColWidth="10" defaultRowHeight="16" x14ac:dyDescent="0.2"/>
  <cols>
    <col min="1" max="1" width="17.83203125" style="10" customWidth="1"/>
    <col min="2" max="2" width="10.83203125" style="10"/>
    <col min="3" max="5" width="17.33203125" style="12" customWidth="1"/>
    <col min="6" max="6" width="20" style="12" customWidth="1"/>
    <col min="7" max="7" width="20.33203125" style="12" customWidth="1"/>
    <col min="8" max="16384" width="10.83203125" style="10"/>
  </cols>
  <sheetData>
    <row r="1" spans="1:7" x14ac:dyDescent="0.2">
      <c r="A1" s="9" t="s">
        <v>85</v>
      </c>
    </row>
    <row r="2" spans="1:7" x14ac:dyDescent="0.2">
      <c r="A2" s="11" t="s">
        <v>89</v>
      </c>
    </row>
    <row r="3" spans="1:7" x14ac:dyDescent="0.2">
      <c r="C3" s="16" t="s">
        <v>137</v>
      </c>
      <c r="D3" s="22" t="s">
        <v>87</v>
      </c>
      <c r="E3" s="16" t="s">
        <v>277</v>
      </c>
      <c r="F3" s="14" t="s">
        <v>301</v>
      </c>
      <c r="G3" s="14" t="s">
        <v>301</v>
      </c>
    </row>
    <row r="4" spans="1:7" x14ac:dyDescent="0.2">
      <c r="C4" s="20">
        <v>3</v>
      </c>
      <c r="D4" s="20">
        <v>13.8</v>
      </c>
      <c r="E4" s="20">
        <v>13.3</v>
      </c>
      <c r="F4" s="12" t="s">
        <v>278</v>
      </c>
      <c r="G4" s="12" t="s">
        <v>279</v>
      </c>
    </row>
    <row r="5" spans="1:7" x14ac:dyDescent="0.2">
      <c r="C5" s="20">
        <v>3</v>
      </c>
      <c r="D5" s="20">
        <v>10.7</v>
      </c>
      <c r="E5" s="20">
        <v>13.4</v>
      </c>
    </row>
    <row r="6" spans="1:7" x14ac:dyDescent="0.2">
      <c r="C6" s="20">
        <v>3.8</v>
      </c>
      <c r="D6" s="20">
        <v>10</v>
      </c>
      <c r="E6" s="20">
        <v>13.9</v>
      </c>
    </row>
    <row r="7" spans="1:7" x14ac:dyDescent="0.2">
      <c r="B7" s="10" t="s">
        <v>294</v>
      </c>
      <c r="C7" s="20" t="s">
        <v>298</v>
      </c>
      <c r="D7" s="12" t="s">
        <v>299</v>
      </c>
      <c r="E7" s="12" t="s">
        <v>300</v>
      </c>
      <c r="F7" s="12">
        <v>1.17293648065945E-3</v>
      </c>
      <c r="G7" s="21">
        <v>2.9886269105813099E-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3FC0E-0EDD-264C-8B94-B2E867C4A43A}">
  <dimension ref="A1:G43"/>
  <sheetViews>
    <sheetView topLeftCell="B4" zoomScale="96" zoomScaleNormal="96" workbookViewId="0">
      <selection activeCell="B4" sqref="A1:XFD1048576"/>
    </sheetView>
  </sheetViews>
  <sheetFormatPr baseColWidth="10" defaultRowHeight="16" x14ac:dyDescent="0.2"/>
  <cols>
    <col min="1" max="1" width="23.83203125" style="10" customWidth="1"/>
    <col min="2" max="2" width="19.33203125" style="10" customWidth="1"/>
    <col min="3" max="3" width="10.83203125" style="10"/>
    <col min="4" max="5" width="15" style="10" customWidth="1"/>
    <col min="6" max="6" width="18.1640625" style="10" customWidth="1"/>
    <col min="7" max="7" width="18.5" style="10" customWidth="1"/>
    <col min="8" max="16384" width="10.83203125" style="10"/>
  </cols>
  <sheetData>
    <row r="1" spans="1:7" ht="21" customHeight="1" x14ac:dyDescent="0.2">
      <c r="A1" s="9" t="s">
        <v>90</v>
      </c>
    </row>
    <row r="2" spans="1:7" ht="21" customHeight="1" x14ac:dyDescent="0.2">
      <c r="A2" s="11" t="s">
        <v>109</v>
      </c>
    </row>
    <row r="3" spans="1:7" ht="28" customHeight="1" x14ac:dyDescent="0.2">
      <c r="D3" s="57" t="s">
        <v>92</v>
      </c>
      <c r="E3" s="57" t="s">
        <v>86</v>
      </c>
      <c r="F3" s="23" t="s">
        <v>108</v>
      </c>
      <c r="G3" s="23" t="s">
        <v>91</v>
      </c>
    </row>
    <row r="4" spans="1:7" ht="28" customHeight="1" x14ac:dyDescent="0.2">
      <c r="D4" s="58"/>
      <c r="E4" s="58"/>
      <c r="F4" s="24" t="s">
        <v>113</v>
      </c>
      <c r="G4" s="24" t="s">
        <v>113</v>
      </c>
    </row>
    <row r="5" spans="1:7" x14ac:dyDescent="0.2">
      <c r="B5" s="6" t="s">
        <v>93</v>
      </c>
      <c r="D5" s="25">
        <v>25591338</v>
      </c>
      <c r="E5" s="25">
        <v>35510</v>
      </c>
      <c r="F5" s="20">
        <v>108.3</v>
      </c>
      <c r="G5" s="20">
        <v>10.4</v>
      </c>
    </row>
    <row r="6" spans="1:7" x14ac:dyDescent="0.2">
      <c r="B6" s="10" t="s">
        <v>101</v>
      </c>
      <c r="D6" s="25">
        <v>37870244</v>
      </c>
      <c r="E6" s="25">
        <v>30459</v>
      </c>
      <c r="F6" s="20"/>
      <c r="G6" s="20"/>
    </row>
    <row r="7" spans="1:7" x14ac:dyDescent="0.2">
      <c r="D7" s="25">
        <v>53092259</v>
      </c>
      <c r="E7" s="25">
        <v>24520</v>
      </c>
      <c r="F7" s="20"/>
      <c r="G7" s="20"/>
    </row>
    <row r="8" spans="1:7" x14ac:dyDescent="0.2">
      <c r="D8" s="25"/>
      <c r="E8" s="25">
        <v>21321</v>
      </c>
      <c r="F8" s="20"/>
      <c r="G8" s="20"/>
    </row>
    <row r="9" spans="1:7" x14ac:dyDescent="0.2">
      <c r="D9" s="25"/>
      <c r="E9" s="25"/>
      <c r="F9" s="20"/>
      <c r="G9" s="20"/>
    </row>
    <row r="10" spans="1:7" x14ac:dyDescent="0.2">
      <c r="B10" s="6" t="s">
        <v>94</v>
      </c>
      <c r="D10" s="25">
        <v>650766397</v>
      </c>
      <c r="E10" s="25">
        <v>3966483</v>
      </c>
      <c r="F10" s="20">
        <v>65.3</v>
      </c>
      <c r="G10" s="20">
        <v>8.1</v>
      </c>
    </row>
    <row r="11" spans="1:7" x14ac:dyDescent="0.2">
      <c r="B11" s="6" t="s">
        <v>102</v>
      </c>
      <c r="D11" s="25">
        <v>943660450</v>
      </c>
      <c r="E11" s="25">
        <v>4263972</v>
      </c>
      <c r="F11" s="20"/>
      <c r="G11" s="20"/>
    </row>
    <row r="12" spans="1:7" x14ac:dyDescent="0.2">
      <c r="D12" s="25">
        <v>1494615226</v>
      </c>
      <c r="E12" s="25">
        <v>3980367</v>
      </c>
      <c r="F12" s="20"/>
      <c r="G12" s="20"/>
    </row>
    <row r="13" spans="1:7" x14ac:dyDescent="0.2">
      <c r="D13" s="25"/>
      <c r="E13" s="25">
        <v>2453778</v>
      </c>
      <c r="F13" s="20"/>
      <c r="G13" s="20"/>
    </row>
    <row r="14" spans="1:7" x14ac:dyDescent="0.2">
      <c r="D14" s="25"/>
      <c r="E14" s="25"/>
      <c r="F14" s="20"/>
      <c r="G14" s="20"/>
    </row>
    <row r="15" spans="1:7" x14ac:dyDescent="0.2">
      <c r="B15" s="6" t="s">
        <v>95</v>
      </c>
      <c r="D15" s="25">
        <v>525876</v>
      </c>
      <c r="E15" s="25">
        <v>17300</v>
      </c>
      <c r="F15" s="20">
        <v>28.4</v>
      </c>
      <c r="G15" s="20">
        <v>5.3</v>
      </c>
    </row>
    <row r="16" spans="1:7" x14ac:dyDescent="0.2">
      <c r="B16" s="6" t="s">
        <v>103</v>
      </c>
      <c r="D16" s="25">
        <v>522901</v>
      </c>
      <c r="E16" s="25">
        <v>14822</v>
      </c>
      <c r="F16" s="20"/>
      <c r="G16" s="20"/>
    </row>
    <row r="17" spans="2:7" x14ac:dyDescent="0.2">
      <c r="D17" s="25">
        <v>781945</v>
      </c>
      <c r="E17" s="25">
        <v>15783</v>
      </c>
      <c r="F17" s="20"/>
      <c r="G17" s="20"/>
    </row>
    <row r="18" spans="2:7" x14ac:dyDescent="0.2">
      <c r="D18" s="25"/>
      <c r="E18" s="25">
        <v>12120</v>
      </c>
      <c r="F18" s="20"/>
      <c r="G18" s="20"/>
    </row>
    <row r="19" spans="2:7" x14ac:dyDescent="0.2">
      <c r="D19" s="25"/>
      <c r="E19" s="25"/>
      <c r="F19" s="20"/>
      <c r="G19" s="20"/>
    </row>
    <row r="20" spans="2:7" x14ac:dyDescent="0.2">
      <c r="B20" s="6" t="s">
        <v>96</v>
      </c>
      <c r="D20" s="25">
        <v>1636462</v>
      </c>
      <c r="E20" s="25">
        <v>220832</v>
      </c>
      <c r="F20" s="20">
        <v>1.8</v>
      </c>
      <c r="G20" s="20">
        <v>1.3</v>
      </c>
    </row>
    <row r="21" spans="2:7" x14ac:dyDescent="0.2">
      <c r="B21" s="6" t="s">
        <v>104</v>
      </c>
      <c r="D21" s="25">
        <v>2191950</v>
      </c>
      <c r="E21" s="25">
        <v>213541</v>
      </c>
      <c r="F21" s="20"/>
      <c r="G21" s="20"/>
    </row>
    <row r="22" spans="2:7" x14ac:dyDescent="0.2">
      <c r="D22" s="25">
        <v>4202868</v>
      </c>
      <c r="E22" s="25">
        <v>199810</v>
      </c>
      <c r="F22" s="20"/>
      <c r="G22" s="20"/>
    </row>
    <row r="23" spans="2:7" x14ac:dyDescent="0.2">
      <c r="D23" s="25"/>
      <c r="E23" s="25">
        <v>186549</v>
      </c>
      <c r="F23" s="20"/>
      <c r="G23" s="20"/>
    </row>
    <row r="24" spans="2:7" x14ac:dyDescent="0.2">
      <c r="D24" s="25"/>
      <c r="E24" s="25"/>
      <c r="F24" s="20"/>
      <c r="G24" s="20"/>
    </row>
    <row r="25" spans="2:7" x14ac:dyDescent="0.2">
      <c r="B25" s="6" t="s">
        <v>97</v>
      </c>
      <c r="D25" s="25">
        <v>315970</v>
      </c>
      <c r="E25" s="25">
        <v>80497</v>
      </c>
      <c r="F25" s="20">
        <v>1.7</v>
      </c>
      <c r="G25" s="20">
        <v>1.3</v>
      </c>
    </row>
    <row r="26" spans="2:7" x14ac:dyDescent="0.2">
      <c r="B26" s="6" t="s">
        <v>105</v>
      </c>
      <c r="D26" s="25">
        <v>336831</v>
      </c>
      <c r="E26" s="25">
        <v>65908</v>
      </c>
      <c r="F26" s="20"/>
      <c r="G26" s="20"/>
    </row>
    <row r="27" spans="2:7" x14ac:dyDescent="0.2">
      <c r="D27" s="25">
        <v>1109070</v>
      </c>
      <c r="E27" s="25">
        <v>32492</v>
      </c>
      <c r="F27" s="20"/>
      <c r="G27" s="20"/>
    </row>
    <row r="28" spans="2:7" x14ac:dyDescent="0.2">
      <c r="D28" s="25"/>
      <c r="E28" s="25">
        <v>29622</v>
      </c>
      <c r="F28" s="20"/>
      <c r="G28" s="20"/>
    </row>
    <row r="29" spans="2:7" x14ac:dyDescent="0.2">
      <c r="D29" s="25"/>
      <c r="E29" s="25"/>
      <c r="F29" s="20"/>
      <c r="G29" s="20"/>
    </row>
    <row r="30" spans="2:7" x14ac:dyDescent="0.2">
      <c r="B30" s="6" t="s">
        <v>98</v>
      </c>
      <c r="D30" s="25">
        <v>590579</v>
      </c>
      <c r="E30" s="25">
        <v>110463</v>
      </c>
      <c r="F30" s="20">
        <v>-4.0999999999999996</v>
      </c>
      <c r="G30" s="20">
        <v>-2</v>
      </c>
    </row>
    <row r="31" spans="2:7" x14ac:dyDescent="0.2">
      <c r="B31" s="6" t="s">
        <v>103</v>
      </c>
      <c r="D31" s="25">
        <v>747580</v>
      </c>
      <c r="E31" s="25">
        <v>187234</v>
      </c>
      <c r="F31" s="20"/>
      <c r="G31" s="20"/>
    </row>
    <row r="32" spans="2:7" x14ac:dyDescent="0.2">
      <c r="D32" s="25">
        <v>2282848</v>
      </c>
      <c r="E32" s="25">
        <v>183124</v>
      </c>
      <c r="F32" s="20"/>
      <c r="G32" s="20"/>
    </row>
    <row r="33" spans="2:7" x14ac:dyDescent="0.2">
      <c r="D33" s="25"/>
      <c r="E33" s="25">
        <v>177313</v>
      </c>
      <c r="F33" s="20"/>
      <c r="G33" s="20"/>
    </row>
    <row r="34" spans="2:7" x14ac:dyDescent="0.2">
      <c r="D34" s="25"/>
      <c r="E34" s="25"/>
      <c r="F34" s="20"/>
      <c r="G34" s="20"/>
    </row>
    <row r="35" spans="2:7" x14ac:dyDescent="0.2">
      <c r="B35" s="6" t="s">
        <v>99</v>
      </c>
      <c r="D35" s="25">
        <v>306739</v>
      </c>
      <c r="E35" s="25">
        <v>56724</v>
      </c>
      <c r="F35" s="20">
        <v>-9.1</v>
      </c>
      <c r="G35" s="20">
        <v>-3</v>
      </c>
    </row>
    <row r="36" spans="2:7" x14ac:dyDescent="0.2">
      <c r="B36" s="6" t="s">
        <v>106</v>
      </c>
      <c r="D36" s="25">
        <v>390097</v>
      </c>
      <c r="E36" s="25">
        <v>77473</v>
      </c>
      <c r="F36" s="20"/>
      <c r="G36" s="20"/>
    </row>
    <row r="37" spans="2:7" x14ac:dyDescent="0.2">
      <c r="D37" s="25">
        <v>345707</v>
      </c>
      <c r="E37" s="25">
        <v>62480</v>
      </c>
      <c r="F37" s="20"/>
      <c r="G37" s="20"/>
    </row>
    <row r="38" spans="2:7" x14ac:dyDescent="0.2">
      <c r="D38" s="25"/>
      <c r="E38" s="25">
        <v>69385</v>
      </c>
      <c r="F38" s="20"/>
      <c r="G38" s="20"/>
    </row>
    <row r="39" spans="2:7" x14ac:dyDescent="0.2">
      <c r="D39" s="25"/>
      <c r="E39" s="25"/>
      <c r="F39" s="20"/>
      <c r="G39" s="20"/>
    </row>
    <row r="40" spans="2:7" x14ac:dyDescent="0.2">
      <c r="B40" s="6" t="s">
        <v>100</v>
      </c>
      <c r="D40" s="25">
        <v>981234</v>
      </c>
      <c r="E40" s="25">
        <v>312174</v>
      </c>
      <c r="F40" s="20">
        <v>-13.3</v>
      </c>
      <c r="G40" s="20">
        <v>-3.6</v>
      </c>
    </row>
    <row r="41" spans="2:7" x14ac:dyDescent="0.2">
      <c r="B41" s="6" t="s">
        <v>107</v>
      </c>
      <c r="D41" s="25">
        <v>1239266</v>
      </c>
      <c r="E41" s="25">
        <v>448812</v>
      </c>
    </row>
    <row r="42" spans="2:7" x14ac:dyDescent="0.2">
      <c r="D42" s="25">
        <v>1670354</v>
      </c>
      <c r="E42" s="25">
        <v>455619</v>
      </c>
    </row>
    <row r="43" spans="2:7" x14ac:dyDescent="0.2">
      <c r="D43" s="25"/>
      <c r="E43" s="25">
        <v>434402</v>
      </c>
    </row>
  </sheetData>
  <mergeCells count="2">
    <mergeCell ref="D3:D4"/>
    <mergeCell ref="E3:E4"/>
  </mergeCells>
  <conditionalFormatting sqref="B10 B5 B15 B20 B25 B30 B35 B40">
    <cfRule type="colorScale" priority="8">
      <colorScale>
        <cfvo type="num" val="-4"/>
        <cfvo type="num" val="0"/>
        <cfvo type="num" val="4"/>
        <color rgb="FF0432FF"/>
        <color theme="0"/>
        <color rgb="FFFF2600"/>
      </colorScale>
    </cfRule>
  </conditionalFormatting>
  <conditionalFormatting sqref="B11">
    <cfRule type="colorScale" priority="7">
      <colorScale>
        <cfvo type="num" val="-4"/>
        <cfvo type="num" val="0"/>
        <cfvo type="num" val="4"/>
        <color rgb="FF0432FF"/>
        <color theme="0"/>
        <color rgb="FFFF2600"/>
      </colorScale>
    </cfRule>
  </conditionalFormatting>
  <conditionalFormatting sqref="B16">
    <cfRule type="colorScale" priority="6">
      <colorScale>
        <cfvo type="num" val="-4"/>
        <cfvo type="num" val="0"/>
        <cfvo type="num" val="4"/>
        <color rgb="FF0432FF"/>
        <color theme="0"/>
        <color rgb="FFFF2600"/>
      </colorScale>
    </cfRule>
  </conditionalFormatting>
  <conditionalFormatting sqref="B21">
    <cfRule type="colorScale" priority="5">
      <colorScale>
        <cfvo type="num" val="-4"/>
        <cfvo type="num" val="0"/>
        <cfvo type="num" val="4"/>
        <color rgb="FF0432FF"/>
        <color theme="0"/>
        <color rgb="FFFF2600"/>
      </colorScale>
    </cfRule>
  </conditionalFormatting>
  <conditionalFormatting sqref="B26">
    <cfRule type="colorScale" priority="4">
      <colorScale>
        <cfvo type="num" val="-4"/>
        <cfvo type="num" val="0"/>
        <cfvo type="num" val="4"/>
        <color rgb="FF0432FF"/>
        <color theme="0"/>
        <color rgb="FFFF2600"/>
      </colorScale>
    </cfRule>
  </conditionalFormatting>
  <conditionalFormatting sqref="B31">
    <cfRule type="colorScale" priority="3">
      <colorScale>
        <cfvo type="num" val="-4"/>
        <cfvo type="num" val="0"/>
        <cfvo type="num" val="4"/>
        <color rgb="FF0432FF"/>
        <color theme="0"/>
        <color rgb="FFFF2600"/>
      </colorScale>
    </cfRule>
  </conditionalFormatting>
  <conditionalFormatting sqref="B36">
    <cfRule type="colorScale" priority="2">
      <colorScale>
        <cfvo type="num" val="-4"/>
        <cfvo type="num" val="0"/>
        <cfvo type="num" val="4"/>
        <color rgb="FF0432FF"/>
        <color theme="0"/>
        <color rgb="FFFF2600"/>
      </colorScale>
    </cfRule>
  </conditionalFormatting>
  <conditionalFormatting sqref="B41">
    <cfRule type="colorScale" priority="1">
      <colorScale>
        <cfvo type="num" val="-4"/>
        <cfvo type="num" val="0"/>
        <cfvo type="num" val="4"/>
        <color rgb="FF0432FF"/>
        <color theme="0"/>
        <color rgb="FFFF26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65E33-8A7B-A34B-AD1D-5461E8358E5B}">
  <dimension ref="A1:E8"/>
  <sheetViews>
    <sheetView zoomScale="118" workbookViewId="0">
      <selection activeCell="C16" sqref="C16"/>
    </sheetView>
  </sheetViews>
  <sheetFormatPr baseColWidth="10" defaultRowHeight="16" x14ac:dyDescent="0.2"/>
  <cols>
    <col min="1" max="1" width="17.83203125" customWidth="1"/>
  </cols>
  <sheetData>
    <row r="1" spans="1:5" x14ac:dyDescent="0.2">
      <c r="A1" s="1" t="s">
        <v>110</v>
      </c>
    </row>
    <row r="2" spans="1:5" x14ac:dyDescent="0.2">
      <c r="A2" s="7" t="s">
        <v>111</v>
      </c>
    </row>
    <row r="4" spans="1:5" x14ac:dyDescent="0.2">
      <c r="B4" s="3" t="s">
        <v>112</v>
      </c>
      <c r="C4" s="4" t="s">
        <v>280</v>
      </c>
      <c r="D4" s="4" t="s">
        <v>92</v>
      </c>
      <c r="E4" s="8" t="s">
        <v>275</v>
      </c>
    </row>
    <row r="5" spans="1:5" x14ac:dyDescent="0.2">
      <c r="C5" s="5">
        <v>12.3</v>
      </c>
      <c r="D5" s="5">
        <v>23</v>
      </c>
    </row>
    <row r="6" spans="1:5" x14ac:dyDescent="0.2">
      <c r="C6" s="5">
        <v>11.8</v>
      </c>
      <c r="D6" s="5">
        <v>21</v>
      </c>
    </row>
    <row r="7" spans="1:5" x14ac:dyDescent="0.2">
      <c r="C7" s="5">
        <v>12.1</v>
      </c>
      <c r="D7" s="5">
        <v>20.6</v>
      </c>
    </row>
    <row r="8" spans="1:5" x14ac:dyDescent="0.2">
      <c r="B8" t="s">
        <v>294</v>
      </c>
      <c r="C8" s="5" t="s">
        <v>302</v>
      </c>
      <c r="D8" s="5" t="s">
        <v>303</v>
      </c>
      <c r="E8" s="2">
        <v>1.2830439377117001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1802B-5620-674E-986D-3567C9EA62B4}">
  <dimension ref="A1:E8"/>
  <sheetViews>
    <sheetView zoomScale="125" zoomScaleNormal="90" workbookViewId="0">
      <selection activeCell="C15" sqref="C15"/>
    </sheetView>
  </sheetViews>
  <sheetFormatPr baseColWidth="10" defaultRowHeight="16" x14ac:dyDescent="0.2"/>
  <cols>
    <col min="1" max="1" width="21.83203125" style="10" customWidth="1"/>
    <col min="2" max="4" width="10.83203125" style="10"/>
    <col min="5" max="5" width="10.83203125" style="12"/>
    <col min="6" max="16384" width="10.83203125" style="10"/>
  </cols>
  <sheetData>
    <row r="1" spans="1:5" x14ac:dyDescent="0.2">
      <c r="A1" s="9" t="s">
        <v>114</v>
      </c>
    </row>
    <row r="2" spans="1:5" ht="20" customHeight="1" x14ac:dyDescent="0.2">
      <c r="A2" s="26" t="s">
        <v>133</v>
      </c>
    </row>
    <row r="4" spans="1:5" x14ac:dyDescent="0.2">
      <c r="C4" s="16" t="s">
        <v>115</v>
      </c>
      <c r="D4" s="16" t="s">
        <v>116</v>
      </c>
      <c r="E4" s="12" t="s">
        <v>275</v>
      </c>
    </row>
    <row r="5" spans="1:5" x14ac:dyDescent="0.2">
      <c r="C5" s="25">
        <v>1426</v>
      </c>
      <c r="D5" s="25">
        <v>3360</v>
      </c>
    </row>
    <row r="6" spans="1:5" x14ac:dyDescent="0.2">
      <c r="C6" s="25">
        <v>1898</v>
      </c>
      <c r="D6" s="25">
        <v>3992</v>
      </c>
    </row>
    <row r="7" spans="1:5" x14ac:dyDescent="0.2">
      <c r="C7" s="25">
        <v>934</v>
      </c>
      <c r="D7" s="25">
        <v>3775</v>
      </c>
    </row>
    <row r="8" spans="1:5" x14ac:dyDescent="0.2">
      <c r="B8" s="10" t="s">
        <v>9</v>
      </c>
      <c r="C8" s="25" t="s">
        <v>117</v>
      </c>
      <c r="D8" s="12" t="s">
        <v>304</v>
      </c>
      <c r="E8" s="12">
        <v>1.19160521504006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A0B7A-5A71-6A44-9D76-B5027A7EF8DB}">
  <dimension ref="A1:G61"/>
  <sheetViews>
    <sheetView topLeftCell="A20" workbookViewId="0">
      <selection activeCell="D20" sqref="D20"/>
    </sheetView>
  </sheetViews>
  <sheetFormatPr baseColWidth="10" defaultRowHeight="16" x14ac:dyDescent="0.2"/>
  <cols>
    <col min="1" max="1" width="17.83203125" style="10" customWidth="1"/>
    <col min="2" max="4" width="10.83203125" style="10"/>
    <col min="5" max="5" width="12.1640625" style="12" bestFit="1" customWidth="1"/>
    <col min="6" max="16384" width="10.83203125" style="10"/>
  </cols>
  <sheetData>
    <row r="1" spans="1:6" x14ac:dyDescent="0.2">
      <c r="A1" s="9" t="s">
        <v>118</v>
      </c>
    </row>
    <row r="2" spans="1:6" x14ac:dyDescent="0.2">
      <c r="A2" s="11" t="s">
        <v>1</v>
      </c>
    </row>
    <row r="4" spans="1:6" x14ac:dyDescent="0.2">
      <c r="B4" s="10" t="s">
        <v>3</v>
      </c>
      <c r="C4" s="15"/>
      <c r="D4" s="15"/>
    </row>
    <row r="5" spans="1:6" x14ac:dyDescent="0.2">
      <c r="B5" s="10" t="s">
        <v>2</v>
      </c>
      <c r="C5" s="16" t="s">
        <v>115</v>
      </c>
      <c r="D5" s="16" t="s">
        <v>116</v>
      </c>
      <c r="E5" s="12" t="s">
        <v>297</v>
      </c>
    </row>
    <row r="6" spans="1:6" x14ac:dyDescent="0.2">
      <c r="C6" s="12">
        <v>1.19</v>
      </c>
      <c r="D6" s="12">
        <v>24.17</v>
      </c>
      <c r="E6" s="27"/>
    </row>
    <row r="7" spans="1:6" x14ac:dyDescent="0.2">
      <c r="C7" s="12">
        <v>3.78</v>
      </c>
      <c r="D7" s="12">
        <v>29.95</v>
      </c>
      <c r="E7" s="27"/>
    </row>
    <row r="8" spans="1:6" x14ac:dyDescent="0.2">
      <c r="C8" s="12">
        <v>3.99</v>
      </c>
      <c r="D8" s="12">
        <v>11.96</v>
      </c>
      <c r="E8" s="27"/>
    </row>
    <row r="9" spans="1:6" x14ac:dyDescent="0.2">
      <c r="B9" s="10" t="s">
        <v>9</v>
      </c>
      <c r="C9" s="12" t="s">
        <v>119</v>
      </c>
      <c r="D9" s="12" t="s">
        <v>120</v>
      </c>
      <c r="E9" s="12">
        <v>0.01</v>
      </c>
    </row>
    <row r="11" spans="1:6" x14ac:dyDescent="0.2">
      <c r="C11" s="15"/>
      <c r="D11" s="15"/>
    </row>
    <row r="12" spans="1:6" x14ac:dyDescent="0.2">
      <c r="B12" s="10" t="s">
        <v>21</v>
      </c>
      <c r="C12" s="16" t="s">
        <v>115</v>
      </c>
      <c r="D12" s="16" t="s">
        <v>116</v>
      </c>
    </row>
    <row r="13" spans="1:6" x14ac:dyDescent="0.2">
      <c r="C13" s="17">
        <v>1.92</v>
      </c>
      <c r="D13" s="17">
        <v>27.84</v>
      </c>
      <c r="E13" s="27"/>
      <c r="F13" s="28"/>
    </row>
    <row r="14" spans="1:6" x14ac:dyDescent="0.2">
      <c r="C14" s="17">
        <v>5.72</v>
      </c>
      <c r="D14" s="17">
        <v>31.29</v>
      </c>
      <c r="E14" s="27"/>
      <c r="F14" s="28"/>
    </row>
    <row r="15" spans="1:6" x14ac:dyDescent="0.2">
      <c r="C15" s="17">
        <v>5.48</v>
      </c>
      <c r="D15" s="17">
        <v>28.93</v>
      </c>
      <c r="E15" s="27"/>
      <c r="F15" s="28"/>
    </row>
    <row r="16" spans="1:6" x14ac:dyDescent="0.2">
      <c r="B16" s="10" t="s">
        <v>9</v>
      </c>
      <c r="C16" s="17" t="s">
        <v>121</v>
      </c>
      <c r="D16" s="12" t="s">
        <v>122</v>
      </c>
      <c r="E16" s="12">
        <v>4.8799624107070899E-5</v>
      </c>
    </row>
    <row r="18" spans="2:7" x14ac:dyDescent="0.2">
      <c r="C18" s="15"/>
      <c r="D18" s="15"/>
    </row>
    <row r="19" spans="2:7" x14ac:dyDescent="0.2">
      <c r="B19" s="10" t="s">
        <v>31</v>
      </c>
      <c r="C19" s="16" t="s">
        <v>115</v>
      </c>
      <c r="D19" s="16" t="s">
        <v>116</v>
      </c>
    </row>
    <row r="20" spans="2:7" x14ac:dyDescent="0.2">
      <c r="C20" s="17">
        <v>0.54</v>
      </c>
      <c r="D20" s="17">
        <v>13.31</v>
      </c>
    </row>
    <row r="21" spans="2:7" x14ac:dyDescent="0.2">
      <c r="C21" s="17">
        <v>7.77</v>
      </c>
      <c r="D21" s="17">
        <v>11.01</v>
      </c>
    </row>
    <row r="22" spans="2:7" x14ac:dyDescent="0.2">
      <c r="C22" s="17">
        <v>3.97</v>
      </c>
      <c r="D22" s="17">
        <v>20.74</v>
      </c>
    </row>
    <row r="23" spans="2:7" x14ac:dyDescent="0.2">
      <c r="B23" s="10" t="s">
        <v>9</v>
      </c>
      <c r="C23" s="17" t="s">
        <v>123</v>
      </c>
      <c r="D23" s="12" t="s">
        <v>124</v>
      </c>
      <c r="E23" s="12">
        <v>0.01</v>
      </c>
    </row>
    <row r="24" spans="2:7" x14ac:dyDescent="0.2">
      <c r="C24" s="17"/>
      <c r="D24" s="12"/>
    </row>
    <row r="25" spans="2:7" x14ac:dyDescent="0.2">
      <c r="C25" s="17"/>
      <c r="D25" s="12"/>
    </row>
    <row r="26" spans="2:7" x14ac:dyDescent="0.2">
      <c r="B26" s="10" t="s">
        <v>66</v>
      </c>
      <c r="C26" s="15"/>
      <c r="D26" s="15"/>
    </row>
    <row r="27" spans="2:7" x14ac:dyDescent="0.2">
      <c r="B27" s="10" t="s">
        <v>65</v>
      </c>
      <c r="C27" s="10" t="s">
        <v>115</v>
      </c>
      <c r="D27" s="10" t="s">
        <v>116</v>
      </c>
    </row>
    <row r="28" spans="2:7" x14ac:dyDescent="0.2">
      <c r="C28" s="17">
        <v>4.22</v>
      </c>
      <c r="D28" s="17">
        <v>17.89</v>
      </c>
    </row>
    <row r="29" spans="2:7" x14ac:dyDescent="0.2">
      <c r="C29" s="17">
        <v>3.01</v>
      </c>
      <c r="D29" s="17">
        <v>18.760000000000002</v>
      </c>
    </row>
    <row r="30" spans="2:7" x14ac:dyDescent="0.2">
      <c r="C30" s="17">
        <v>2.02</v>
      </c>
      <c r="D30" s="17">
        <v>17.309999999999999</v>
      </c>
      <c r="F30" s="18"/>
      <c r="G30" s="18"/>
    </row>
    <row r="31" spans="2:7" x14ac:dyDescent="0.2">
      <c r="B31" s="10" t="s">
        <v>9</v>
      </c>
      <c r="C31" s="17" t="s">
        <v>285</v>
      </c>
      <c r="D31" s="12" t="s">
        <v>293</v>
      </c>
      <c r="E31" s="12">
        <v>2.0258789370281381E-5</v>
      </c>
    </row>
    <row r="32" spans="2:7" x14ac:dyDescent="0.2">
      <c r="C32" s="17"/>
      <c r="D32" s="12"/>
    </row>
    <row r="33" spans="2:7" x14ac:dyDescent="0.2">
      <c r="C33" s="17"/>
      <c r="D33" s="12"/>
    </row>
    <row r="34" spans="2:7" x14ac:dyDescent="0.2">
      <c r="B34" s="10" t="s">
        <v>39</v>
      </c>
      <c r="C34" s="15"/>
      <c r="D34" s="15"/>
    </row>
    <row r="35" spans="2:7" x14ac:dyDescent="0.2">
      <c r="B35" s="10" t="s">
        <v>38</v>
      </c>
      <c r="C35" s="23" t="s">
        <v>115</v>
      </c>
      <c r="D35" s="23" t="s">
        <v>116</v>
      </c>
    </row>
    <row r="36" spans="2:7" x14ac:dyDescent="0.2">
      <c r="C36" s="23">
        <v>3.9</v>
      </c>
      <c r="D36" s="23">
        <v>39.299999999999997</v>
      </c>
    </row>
    <row r="37" spans="2:7" x14ac:dyDescent="0.2">
      <c r="C37" s="29">
        <v>4.0999999999999996</v>
      </c>
      <c r="D37" s="23">
        <v>43.5</v>
      </c>
    </row>
    <row r="38" spans="2:7" x14ac:dyDescent="0.2">
      <c r="C38" s="23">
        <v>4.5</v>
      </c>
      <c r="D38" s="23">
        <v>36.1</v>
      </c>
      <c r="F38" s="18"/>
      <c r="G38" s="18"/>
    </row>
    <row r="39" spans="2:7" x14ac:dyDescent="0.2">
      <c r="B39" s="10" t="s">
        <v>9</v>
      </c>
      <c r="C39" s="17" t="s">
        <v>281</v>
      </c>
      <c r="D39" s="12" t="s">
        <v>282</v>
      </c>
      <c r="E39" s="12">
        <v>3.9534528660660588E-5</v>
      </c>
    </row>
    <row r="41" spans="2:7" x14ac:dyDescent="0.2">
      <c r="C41" s="15"/>
      <c r="D41" s="15"/>
    </row>
    <row r="42" spans="2:7" x14ac:dyDescent="0.2">
      <c r="B42" s="10" t="s">
        <v>48</v>
      </c>
      <c r="C42" s="16" t="s">
        <v>115</v>
      </c>
      <c r="D42" s="16" t="s">
        <v>116</v>
      </c>
    </row>
    <row r="43" spans="2:7" x14ac:dyDescent="0.2">
      <c r="C43" s="17">
        <v>5.9</v>
      </c>
      <c r="D43" s="19">
        <v>33.69</v>
      </c>
      <c r="F43" s="28"/>
    </row>
    <row r="44" spans="2:7" x14ac:dyDescent="0.2">
      <c r="C44" s="17">
        <v>7.9</v>
      </c>
      <c r="D44" s="19">
        <v>48.8</v>
      </c>
      <c r="F44" s="28"/>
    </row>
    <row r="45" spans="2:7" x14ac:dyDescent="0.2">
      <c r="C45" s="17">
        <v>8.02</v>
      </c>
      <c r="D45" s="19">
        <v>38.520000000000003</v>
      </c>
      <c r="F45" s="18"/>
      <c r="G45" s="18"/>
    </row>
    <row r="46" spans="2:7" x14ac:dyDescent="0.2">
      <c r="B46" s="10" t="s">
        <v>9</v>
      </c>
      <c r="C46" s="12" t="s">
        <v>286</v>
      </c>
      <c r="D46" s="12" t="s">
        <v>283</v>
      </c>
      <c r="E46" s="12">
        <v>9.1877897998568546E-4</v>
      </c>
    </row>
    <row r="47" spans="2:7" x14ac:dyDescent="0.2">
      <c r="F47" s="28"/>
    </row>
    <row r="48" spans="2:7" x14ac:dyDescent="0.2">
      <c r="C48" s="15"/>
      <c r="D48" s="15"/>
      <c r="F48" s="28"/>
    </row>
    <row r="49" spans="2:7" x14ac:dyDescent="0.2">
      <c r="B49" s="10" t="s">
        <v>57</v>
      </c>
      <c r="C49" s="16" t="s">
        <v>115</v>
      </c>
      <c r="D49" s="16" t="s">
        <v>116</v>
      </c>
    </row>
    <row r="50" spans="2:7" x14ac:dyDescent="0.2">
      <c r="C50" s="17">
        <v>4.9000000000000004</v>
      </c>
      <c r="D50" s="19">
        <v>22.69</v>
      </c>
    </row>
    <row r="51" spans="2:7" x14ac:dyDescent="0.2">
      <c r="C51" s="17">
        <v>7.25</v>
      </c>
      <c r="D51" s="19">
        <v>39.799999999999997</v>
      </c>
    </row>
    <row r="52" spans="2:7" x14ac:dyDescent="0.2">
      <c r="C52" s="17">
        <v>8.5399999999999991</v>
      </c>
      <c r="D52" s="19">
        <v>26.52</v>
      </c>
      <c r="F52" s="18"/>
      <c r="G52" s="18"/>
    </row>
    <row r="53" spans="2:7" x14ac:dyDescent="0.2">
      <c r="B53" s="10" t="s">
        <v>9</v>
      </c>
      <c r="C53" s="17" t="s">
        <v>287</v>
      </c>
      <c r="D53" s="12" t="s">
        <v>284</v>
      </c>
      <c r="E53" s="12">
        <v>6.3010987540027801E-3</v>
      </c>
    </row>
    <row r="56" spans="2:7" x14ac:dyDescent="0.2">
      <c r="B56" s="10" t="s">
        <v>74</v>
      </c>
      <c r="C56" s="15"/>
      <c r="D56" s="15"/>
    </row>
    <row r="57" spans="2:7" x14ac:dyDescent="0.2">
      <c r="B57" s="10" t="s">
        <v>75</v>
      </c>
      <c r="C57" s="16" t="s">
        <v>115</v>
      </c>
      <c r="D57" s="16" t="s">
        <v>116</v>
      </c>
    </row>
    <row r="58" spans="2:7" x14ac:dyDescent="0.2">
      <c r="C58" s="17">
        <v>6.17</v>
      </c>
      <c r="D58" s="17">
        <v>37.86</v>
      </c>
    </row>
    <row r="59" spans="2:7" x14ac:dyDescent="0.2">
      <c r="C59" s="17">
        <v>10.54</v>
      </c>
      <c r="D59" s="17">
        <v>41.74</v>
      </c>
    </row>
    <row r="60" spans="2:7" x14ac:dyDescent="0.2">
      <c r="C60" s="17">
        <v>11.26</v>
      </c>
      <c r="D60" s="17">
        <v>38.549999999999997</v>
      </c>
      <c r="F60" s="18"/>
      <c r="G60" s="18"/>
    </row>
    <row r="61" spans="2:7" x14ac:dyDescent="0.2">
      <c r="B61" s="10" t="s">
        <v>9</v>
      </c>
      <c r="C61" s="17" t="s">
        <v>288</v>
      </c>
      <c r="D61" s="12" t="s">
        <v>289</v>
      </c>
      <c r="E61" s="12">
        <v>5.5918948550299676E-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5DF36-E202-CD4C-9012-59F20E3E8FEF}">
  <dimension ref="A1:G7"/>
  <sheetViews>
    <sheetView tabSelected="1" zoomScaleNormal="280" workbookViewId="0">
      <selection activeCell="C11" sqref="C11"/>
    </sheetView>
  </sheetViews>
  <sheetFormatPr baseColWidth="10" defaultRowHeight="16" x14ac:dyDescent="0.2"/>
  <cols>
    <col min="1" max="1" width="18.6640625" style="10" customWidth="1"/>
    <col min="2" max="2" width="11.83203125" style="10" customWidth="1"/>
    <col min="3" max="5" width="17.1640625" style="10" customWidth="1"/>
    <col min="6" max="6" width="20.33203125" style="10" customWidth="1"/>
    <col min="7" max="7" width="20.83203125" style="10" customWidth="1"/>
    <col min="8" max="16384" width="10.83203125" style="10"/>
  </cols>
  <sheetData>
    <row r="1" spans="1:7" x14ac:dyDescent="0.2">
      <c r="A1" s="9" t="s">
        <v>125</v>
      </c>
    </row>
    <row r="2" spans="1:7" x14ac:dyDescent="0.2">
      <c r="A2" s="11" t="s">
        <v>308</v>
      </c>
    </row>
    <row r="3" spans="1:7" x14ac:dyDescent="0.2">
      <c r="C3" s="16" t="s">
        <v>137</v>
      </c>
      <c r="D3" s="16" t="s">
        <v>87</v>
      </c>
      <c r="E3" s="16" t="s">
        <v>88</v>
      </c>
      <c r="F3" s="12" t="s">
        <v>189</v>
      </c>
      <c r="G3" s="12" t="s">
        <v>189</v>
      </c>
    </row>
    <row r="4" spans="1:7" x14ac:dyDescent="0.2">
      <c r="C4" s="17">
        <v>2.33</v>
      </c>
      <c r="D4" s="17">
        <v>3.25</v>
      </c>
      <c r="E4" s="17">
        <v>0.28999999999999998</v>
      </c>
      <c r="F4" s="12" t="s">
        <v>278</v>
      </c>
      <c r="G4" s="12" t="s">
        <v>290</v>
      </c>
    </row>
    <row r="5" spans="1:7" x14ac:dyDescent="0.2">
      <c r="C5" s="17">
        <v>2.34</v>
      </c>
      <c r="D5" s="17">
        <v>3.29</v>
      </c>
      <c r="E5" s="17">
        <v>0.31</v>
      </c>
    </row>
    <row r="6" spans="1:7" x14ac:dyDescent="0.2">
      <c r="C6" s="17">
        <v>2.21</v>
      </c>
      <c r="D6" s="17">
        <v>3.19</v>
      </c>
      <c r="E6" s="17">
        <v>0.23</v>
      </c>
    </row>
    <row r="7" spans="1:7" x14ac:dyDescent="0.2">
      <c r="B7" s="30" t="s">
        <v>294</v>
      </c>
      <c r="C7" s="17" t="s">
        <v>126</v>
      </c>
      <c r="D7" s="12" t="s">
        <v>305</v>
      </c>
      <c r="E7" s="12" t="s">
        <v>306</v>
      </c>
      <c r="F7" s="12">
        <v>5.503366732313461E-5</v>
      </c>
      <c r="G7" s="12">
        <v>2.5226175527397924E-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9FCEE-C441-E54C-9040-3DAB3C4E0F4D}">
  <dimension ref="A1:G7"/>
  <sheetViews>
    <sheetView zoomScale="125" workbookViewId="0">
      <selection activeCell="D14" sqref="D14"/>
    </sheetView>
  </sheetViews>
  <sheetFormatPr baseColWidth="10" defaultRowHeight="16" x14ac:dyDescent="0.2"/>
  <cols>
    <col min="1" max="1" width="17.83203125" style="10" customWidth="1"/>
    <col min="2" max="5" width="10.83203125" style="10"/>
    <col min="6" max="7" width="21" style="10" customWidth="1"/>
    <col min="8" max="16384" width="10.83203125" style="10"/>
  </cols>
  <sheetData>
    <row r="1" spans="1:7" x14ac:dyDescent="0.2">
      <c r="A1" s="9" t="s">
        <v>127</v>
      </c>
    </row>
    <row r="2" spans="1:7" x14ac:dyDescent="0.2">
      <c r="A2" s="11" t="s">
        <v>132</v>
      </c>
    </row>
    <row r="3" spans="1:7" x14ac:dyDescent="0.2">
      <c r="C3" s="16" t="s">
        <v>86</v>
      </c>
      <c r="D3" s="16" t="s">
        <v>87</v>
      </c>
      <c r="E3" s="16" t="s">
        <v>88</v>
      </c>
      <c r="F3" s="12" t="s">
        <v>189</v>
      </c>
      <c r="G3" s="12" t="s">
        <v>189</v>
      </c>
    </row>
    <row r="4" spans="1:7" x14ac:dyDescent="0.2">
      <c r="C4" s="17">
        <v>0.59</v>
      </c>
      <c r="D4" s="17">
        <v>0.6</v>
      </c>
      <c r="E4" s="17">
        <v>0.27</v>
      </c>
      <c r="F4" s="12" t="s">
        <v>278</v>
      </c>
      <c r="G4" s="12" t="s">
        <v>290</v>
      </c>
    </row>
    <row r="5" spans="1:7" x14ac:dyDescent="0.2">
      <c r="C5" s="17">
        <v>0.57999999999999996</v>
      </c>
      <c r="D5" s="17">
        <v>0.56999999999999995</v>
      </c>
      <c r="E5" s="17">
        <v>0.22</v>
      </c>
    </row>
    <row r="6" spans="1:7" x14ac:dyDescent="0.2">
      <c r="C6" s="17">
        <v>0.55000000000000004</v>
      </c>
      <c r="D6" s="17">
        <v>0.59</v>
      </c>
      <c r="E6" s="17">
        <v>0.16</v>
      </c>
    </row>
    <row r="7" spans="1:7" x14ac:dyDescent="0.2">
      <c r="B7" s="30" t="s">
        <v>294</v>
      </c>
      <c r="C7" s="17" t="s">
        <v>295</v>
      </c>
      <c r="D7" s="12" t="s">
        <v>128</v>
      </c>
      <c r="E7" s="12" t="s">
        <v>307</v>
      </c>
      <c r="F7" s="12" t="s">
        <v>292</v>
      </c>
      <c r="G7" s="12">
        <v>1.6170338797632513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697DC-F043-854E-8D6A-CB94C0BB8B67}">
  <dimension ref="A1:E76"/>
  <sheetViews>
    <sheetView workbookViewId="0">
      <selection sqref="A1:XFD1048576"/>
    </sheetView>
  </sheetViews>
  <sheetFormatPr baseColWidth="10" defaultRowHeight="16" x14ac:dyDescent="0.2"/>
  <cols>
    <col min="1" max="1" width="17.83203125" style="10" customWidth="1"/>
    <col min="2" max="2" width="10.83203125" style="31"/>
    <col min="3" max="5" width="17.6640625" style="32" customWidth="1"/>
    <col min="6" max="16384" width="10.83203125" style="10"/>
  </cols>
  <sheetData>
    <row r="1" spans="1:5" x14ac:dyDescent="0.2">
      <c r="A1" s="9" t="s">
        <v>129</v>
      </c>
    </row>
    <row r="2" spans="1:5" ht="17" x14ac:dyDescent="0.2">
      <c r="A2" s="33" t="s">
        <v>130</v>
      </c>
    </row>
    <row r="3" spans="1:5" x14ac:dyDescent="0.2">
      <c r="B3" s="34" t="s">
        <v>131</v>
      </c>
      <c r="C3" s="34" t="s">
        <v>86</v>
      </c>
      <c r="D3" s="34" t="s">
        <v>87</v>
      </c>
      <c r="E3" s="34" t="s">
        <v>88</v>
      </c>
    </row>
    <row r="4" spans="1:5" x14ac:dyDescent="0.2">
      <c r="B4" s="31">
        <v>2.6000000000000003E-4</v>
      </c>
      <c r="C4" s="32">
        <v>-4.1059312000172214E-7</v>
      </c>
      <c r="D4" s="32">
        <v>4.0219424483823767</v>
      </c>
      <c r="E4" s="32">
        <v>4.7736856606959126</v>
      </c>
    </row>
    <row r="5" spans="1:5" x14ac:dyDescent="0.2">
      <c r="B5" s="31">
        <v>1.3600000000000001E-3</v>
      </c>
      <c r="C5" s="32">
        <v>1.2287249615206604</v>
      </c>
      <c r="D5" s="32">
        <v>5.9700688234975336</v>
      </c>
      <c r="E5" s="32">
        <v>5.0841947853882896</v>
      </c>
    </row>
    <row r="6" spans="1:5" x14ac:dyDescent="0.2">
      <c r="B6" s="31">
        <v>4.4599999999999996E-3</v>
      </c>
      <c r="C6" s="32">
        <v>1.7893016672586561</v>
      </c>
      <c r="D6" s="32">
        <v>7.7940224353763625</v>
      </c>
      <c r="E6" s="32">
        <v>5.9136220789529004</v>
      </c>
    </row>
    <row r="7" spans="1:5" x14ac:dyDescent="0.2">
      <c r="B7" s="31">
        <v>9.5600000000000008E-3</v>
      </c>
      <c r="C7" s="32">
        <v>1.8619511985103381</v>
      </c>
      <c r="D7" s="32">
        <v>7.5930721291930849</v>
      </c>
      <c r="E7" s="32">
        <v>5.4753835178251897</v>
      </c>
    </row>
    <row r="8" spans="1:5" x14ac:dyDescent="0.2">
      <c r="B8" s="31">
        <v>1.523181E-2</v>
      </c>
      <c r="C8" s="32">
        <v>7.4298384405911282</v>
      </c>
      <c r="D8" s="32">
        <v>7.7053465561155372</v>
      </c>
      <c r="E8" s="32">
        <v>8.7272928358560709</v>
      </c>
    </row>
    <row r="9" spans="1:5" x14ac:dyDescent="0.2">
      <c r="B9" s="31">
        <v>2.1540819999999999E-2</v>
      </c>
      <c r="C9" s="32">
        <v>10.769893549463442</v>
      </c>
      <c r="D9" s="32">
        <v>8.887105619682437</v>
      </c>
      <c r="E9" s="32">
        <v>6.7622482218646178</v>
      </c>
    </row>
    <row r="10" spans="1:5" x14ac:dyDescent="0.2">
      <c r="B10" s="31">
        <v>2.8559899999999999E-2</v>
      </c>
      <c r="C10" s="32">
        <v>9.4966740934482878</v>
      </c>
      <c r="D10" s="32">
        <v>12.736277895193194</v>
      </c>
      <c r="E10" s="32">
        <v>8.3138721831817008</v>
      </c>
    </row>
    <row r="11" spans="1:5" x14ac:dyDescent="0.2">
      <c r="B11" s="31">
        <v>3.637025E-2</v>
      </c>
      <c r="C11" s="32">
        <v>10.576641157286316</v>
      </c>
      <c r="D11" s="32">
        <v>15.541850105673875</v>
      </c>
      <c r="E11" s="32">
        <v>11.87413588879124</v>
      </c>
    </row>
    <row r="12" spans="1:5" x14ac:dyDescent="0.2">
      <c r="B12" s="31">
        <v>4.5062379999999999E-2</v>
      </c>
      <c r="C12" s="32">
        <v>13.011333914559721</v>
      </c>
      <c r="D12" s="32">
        <v>16.203245000812878</v>
      </c>
      <c r="E12" s="32">
        <v>12.134743904969573</v>
      </c>
    </row>
    <row r="13" spans="1:5" x14ac:dyDescent="0.2">
      <c r="B13" s="31">
        <v>5.4737109999999999E-2</v>
      </c>
      <c r="C13" s="32">
        <v>12.236634483946309</v>
      </c>
      <c r="D13" s="32">
        <v>15.018214924402535</v>
      </c>
      <c r="E13" s="32">
        <v>13.804743717909272</v>
      </c>
    </row>
    <row r="14" spans="1:5" x14ac:dyDescent="0.2">
      <c r="B14" s="31">
        <v>6.5506829999999988E-2</v>
      </c>
      <c r="C14" s="32">
        <v>14.105271938605274</v>
      </c>
      <c r="D14" s="32">
        <v>16.521367799273829</v>
      </c>
      <c r="E14" s="32">
        <v>14.316511293954143</v>
      </c>
    </row>
    <row r="15" spans="1:5" x14ac:dyDescent="0.2">
      <c r="B15" s="31">
        <v>7.7496750000000003E-2</v>
      </c>
      <c r="C15" s="32">
        <v>17.038398613667432</v>
      </c>
      <c r="D15" s="32">
        <v>17.669196336639029</v>
      </c>
      <c r="E15" s="32">
        <v>15.000921398138479</v>
      </c>
    </row>
    <row r="16" spans="1:5" x14ac:dyDescent="0.2">
      <c r="B16" s="31">
        <v>9.0846429999999992E-2</v>
      </c>
      <c r="C16" s="32">
        <v>16.59989021279344</v>
      </c>
      <c r="D16" s="32">
        <v>16.241656099279247</v>
      </c>
      <c r="E16" s="32">
        <v>15.2696849809823</v>
      </c>
    </row>
    <row r="17" spans="2:5" x14ac:dyDescent="0.2">
      <c r="B17" s="31">
        <v>0.10571129999999999</v>
      </c>
      <c r="C17" s="32">
        <v>19.109044528399366</v>
      </c>
      <c r="D17" s="32">
        <v>19.909625535143338</v>
      </c>
      <c r="E17" s="32">
        <v>17.076289024094869</v>
      </c>
    </row>
    <row r="18" spans="2:5" x14ac:dyDescent="0.2">
      <c r="B18" s="31">
        <v>0.12226479999999999</v>
      </c>
      <c r="C18" s="32">
        <v>20.801403554091724</v>
      </c>
      <c r="D18" s="32">
        <v>22.507169565924237</v>
      </c>
      <c r="E18" s="32">
        <v>18.121705009177937</v>
      </c>
    </row>
    <row r="19" spans="2:5" x14ac:dyDescent="0.2">
      <c r="B19" s="31">
        <v>0.14069990000000002</v>
      </c>
      <c r="C19" s="32">
        <v>20.07955267095052</v>
      </c>
      <c r="D19" s="32">
        <v>21.509478133636804</v>
      </c>
      <c r="E19" s="32">
        <v>18.334709521592483</v>
      </c>
    </row>
    <row r="20" spans="2:5" x14ac:dyDescent="0.2">
      <c r="B20" s="31">
        <v>0.16123189999999998</v>
      </c>
      <c r="C20" s="32">
        <v>19.793960627293963</v>
      </c>
      <c r="D20" s="32">
        <v>19.000288300005419</v>
      </c>
      <c r="E20" s="32">
        <v>20.506443139435198</v>
      </c>
    </row>
    <row r="21" spans="2:5" x14ac:dyDescent="0.2">
      <c r="B21" s="31">
        <v>0.1841004</v>
      </c>
      <c r="C21" s="32">
        <v>24.792986534922015</v>
      </c>
      <c r="D21" s="32">
        <v>26.356499214219909</v>
      </c>
      <c r="E21" s="32">
        <v>23.233273919745223</v>
      </c>
    </row>
    <row r="22" spans="2:5" x14ac:dyDescent="0.2">
      <c r="B22" s="31">
        <v>0.20957290000000001</v>
      </c>
      <c r="C22" s="32">
        <v>28.433487250691549</v>
      </c>
      <c r="D22" s="32">
        <v>22.007569500894164</v>
      </c>
      <c r="E22" s="32">
        <v>24.122429032057269</v>
      </c>
    </row>
    <row r="23" spans="2:5" x14ac:dyDescent="0.2">
      <c r="B23" s="31">
        <v>0.23794689999999999</v>
      </c>
      <c r="C23" s="32">
        <v>27.127159417481998</v>
      </c>
      <c r="D23" s="32">
        <v>29.049134558066442</v>
      </c>
      <c r="E23" s="32">
        <v>26.106735172445799</v>
      </c>
    </row>
    <row r="24" spans="2:5" x14ac:dyDescent="0.2">
      <c r="B24" s="31">
        <v>0.26955439999999997</v>
      </c>
      <c r="C24" s="32">
        <v>34.357212050760431</v>
      </c>
      <c r="D24" s="32">
        <v>28.765234921151034</v>
      </c>
      <c r="E24" s="32">
        <v>27.5812360461921</v>
      </c>
    </row>
    <row r="25" spans="2:5" x14ac:dyDescent="0.2">
      <c r="B25" s="31">
        <v>0.30476520000000001</v>
      </c>
      <c r="C25" s="32">
        <v>30.674271045238786</v>
      </c>
      <c r="D25" s="32">
        <v>35.323466103072676</v>
      </c>
      <c r="E25" s="32">
        <v>28.449492438792898</v>
      </c>
    </row>
    <row r="26" spans="2:5" x14ac:dyDescent="0.2">
      <c r="B26" s="31">
        <v>0.3439913</v>
      </c>
      <c r="C26" s="32">
        <v>36.418596015370206</v>
      </c>
      <c r="D26" s="32">
        <v>37.675695008941631</v>
      </c>
      <c r="E26" s="32">
        <v>29.1459699758935</v>
      </c>
    </row>
    <row r="27" spans="2:5" x14ac:dyDescent="0.2">
      <c r="B27" s="31">
        <v>0.38769189999999998</v>
      </c>
      <c r="C27" s="32">
        <v>39.930376613172307</v>
      </c>
      <c r="D27" s="32">
        <v>41.970940226521435</v>
      </c>
      <c r="E27" s="32">
        <v>31.1292215588321</v>
      </c>
    </row>
    <row r="28" spans="2:5" x14ac:dyDescent="0.2">
      <c r="B28" s="31">
        <v>0.43637870000000001</v>
      </c>
      <c r="C28" s="32">
        <v>38.747231102069811</v>
      </c>
      <c r="D28" s="32">
        <v>42.382667316967428</v>
      </c>
      <c r="E28" s="32">
        <v>31.933819232525199</v>
      </c>
    </row>
    <row r="29" spans="2:5" x14ac:dyDescent="0.2">
      <c r="B29" s="31">
        <v>0.490622</v>
      </c>
      <c r="C29" s="32">
        <v>44.712179921857334</v>
      </c>
      <c r="D29" s="32">
        <v>44.137863761989919</v>
      </c>
      <c r="E29" s="32">
        <v>33.915918686998097</v>
      </c>
    </row>
    <row r="30" spans="2:5" x14ac:dyDescent="0.2">
      <c r="B30" s="31">
        <v>0.55105719999999991</v>
      </c>
      <c r="C30" s="32">
        <v>48.44558537031655</v>
      </c>
      <c r="D30" s="32">
        <v>53.523481276757167</v>
      </c>
      <c r="E30" s="32">
        <v>35.922552777242899</v>
      </c>
    </row>
    <row r="31" spans="2:5" x14ac:dyDescent="0.2">
      <c r="B31" s="31">
        <v>0.61839250000000001</v>
      </c>
      <c r="C31" s="32">
        <v>49.636082318878017</v>
      </c>
      <c r="D31" s="32">
        <v>60.250105673874167</v>
      </c>
      <c r="E31" s="32">
        <v>37.584757191524197</v>
      </c>
    </row>
    <row r="32" spans="2:5" x14ac:dyDescent="0.2">
      <c r="B32" s="31">
        <v>0.6934169</v>
      </c>
      <c r="C32" s="32">
        <v>53.868061609997085</v>
      </c>
      <c r="D32" s="32">
        <v>62.542459220722918</v>
      </c>
      <c r="E32" s="32">
        <v>39.6533362119606</v>
      </c>
    </row>
    <row r="33" spans="2:5" x14ac:dyDescent="0.2">
      <c r="B33" s="31">
        <v>0.77700969999999991</v>
      </c>
      <c r="C33" s="32">
        <v>56.386709289935091</v>
      </c>
      <c r="D33" s="32">
        <v>64.194830108925373</v>
      </c>
      <c r="E33" s="32">
        <v>40.477843649806204</v>
      </c>
    </row>
    <row r="34" spans="2:5" x14ac:dyDescent="0.2">
      <c r="B34" s="31">
        <v>0.87015089999999995</v>
      </c>
      <c r="C34" s="32">
        <v>58.939800015068826</v>
      </c>
      <c r="D34" s="32">
        <v>68.991578605104849</v>
      </c>
      <c r="E34" s="32">
        <v>41.259461665918799</v>
      </c>
    </row>
    <row r="35" spans="2:5" x14ac:dyDescent="0.2">
      <c r="B35" s="31">
        <v>0.97393240000000003</v>
      </c>
      <c r="C35" s="32">
        <v>62.131217238744107</v>
      </c>
      <c r="D35" s="32">
        <v>71.823768492927982</v>
      </c>
      <c r="E35" s="32">
        <v>41.915756172406198</v>
      </c>
    </row>
    <row r="36" spans="2:5" x14ac:dyDescent="0.2">
      <c r="B36" s="31">
        <v>1.0895709999999998</v>
      </c>
      <c r="C36" s="32">
        <v>68.825384524309257</v>
      </c>
      <c r="D36" s="32">
        <v>76.206838996369157</v>
      </c>
      <c r="E36" s="32">
        <v>42.4001899438734</v>
      </c>
    </row>
    <row r="37" spans="2:5" x14ac:dyDescent="0.2">
      <c r="B37" s="31">
        <v>1.218423</v>
      </c>
      <c r="C37" s="32">
        <v>72.991270840733208</v>
      </c>
      <c r="D37" s="32">
        <v>79.941733051536332</v>
      </c>
      <c r="E37" s="32">
        <v>43.596185098772501</v>
      </c>
    </row>
    <row r="38" spans="2:5" x14ac:dyDescent="0.2">
      <c r="B38" s="31">
        <v>1.361999</v>
      </c>
      <c r="C38" s="32">
        <v>77.429311031461566</v>
      </c>
      <c r="D38" s="32">
        <v>86.335750284506588</v>
      </c>
      <c r="E38" s="32">
        <v>43.875121088337501</v>
      </c>
    </row>
    <row r="39" spans="2:5" x14ac:dyDescent="0.2">
      <c r="B39" s="31">
        <v>1.521984</v>
      </c>
      <c r="C39" s="32">
        <v>80.201061276330094</v>
      </c>
      <c r="D39" s="32">
        <v>87.91550425405083</v>
      </c>
      <c r="E39" s="32">
        <v>43.987312223533202</v>
      </c>
    </row>
    <row r="40" spans="2:5" x14ac:dyDescent="0.2">
      <c r="B40" s="31">
        <v>1.700253</v>
      </c>
      <c r="C40" s="32">
        <v>82.420700270162627</v>
      </c>
      <c r="D40" s="32">
        <v>89.026087898986617</v>
      </c>
      <c r="E40" s="32">
        <v>44.149657384563206</v>
      </c>
    </row>
    <row r="41" spans="2:5" x14ac:dyDescent="0.2">
      <c r="B41" s="31">
        <v>1.8988969999999998</v>
      </c>
      <c r="C41" s="32">
        <v>84.101682327488774</v>
      </c>
      <c r="D41" s="32">
        <v>89.697154934157041</v>
      </c>
      <c r="E41" s="32">
        <v>44.028163225065391</v>
      </c>
    </row>
    <row r="42" spans="2:5" x14ac:dyDescent="0.2">
      <c r="B42" s="31">
        <v>2.1202480000000001</v>
      </c>
      <c r="C42" s="32">
        <v>85.697740751504185</v>
      </c>
      <c r="D42" s="32">
        <v>90.451113640058523</v>
      </c>
      <c r="E42" s="32">
        <v>43.581104746087469</v>
      </c>
    </row>
    <row r="43" spans="2:5" x14ac:dyDescent="0.2">
      <c r="B43" s="31">
        <v>2.3669009999999999</v>
      </c>
      <c r="C43" s="32">
        <v>85.517345302291531</v>
      </c>
      <c r="D43" s="32">
        <v>90.884170595567127</v>
      </c>
      <c r="E43" s="32">
        <v>44.074507477729298</v>
      </c>
    </row>
    <row r="44" spans="2:5" x14ac:dyDescent="0.2">
      <c r="B44" s="31">
        <v>2.64175</v>
      </c>
      <c r="C44" s="32">
        <v>86.288116073062298</v>
      </c>
      <c r="D44" s="32">
        <v>92.697989486804332</v>
      </c>
      <c r="E44" s="32">
        <v>44.202655907341999</v>
      </c>
    </row>
    <row r="45" spans="2:5" x14ac:dyDescent="0.2">
      <c r="B45" s="31">
        <v>2.9480210000000002</v>
      </c>
      <c r="C45" s="32">
        <v>87.290785409064981</v>
      </c>
      <c r="D45" s="32">
        <v>92.415368774724982</v>
      </c>
      <c r="E45" s="32">
        <v>44.086098042538403</v>
      </c>
    </row>
    <row r="46" spans="2:5" x14ac:dyDescent="0.2">
      <c r="B46" s="31">
        <v>3.2893049999999997</v>
      </c>
      <c r="C46" s="32">
        <v>89.086559677957538</v>
      </c>
      <c r="D46" s="32">
        <v>93.187405841868525</v>
      </c>
      <c r="E46" s="32">
        <v>43.790075436088799</v>
      </c>
    </row>
    <row r="47" spans="2:5" x14ac:dyDescent="0.2">
      <c r="B47" s="31">
        <v>3.6696070000000001</v>
      </c>
      <c r="C47" s="32">
        <v>88.351631201093554</v>
      </c>
      <c r="D47" s="32">
        <v>93.580534330461177</v>
      </c>
      <c r="E47" s="32">
        <v>43.269775953182801</v>
      </c>
    </row>
    <row r="48" spans="2:5" x14ac:dyDescent="0.2">
      <c r="B48" s="31">
        <v>4.0933900000000003</v>
      </c>
      <c r="C48" s="32">
        <v>89.413230434735794</v>
      </c>
      <c r="D48" s="32">
        <v>93.052099929550749</v>
      </c>
      <c r="E48" s="32">
        <v>43.341297974587903</v>
      </c>
    </row>
    <row r="49" spans="2:5" x14ac:dyDescent="0.2">
      <c r="B49" s="31">
        <v>4.565626</v>
      </c>
      <c r="C49" s="32">
        <v>89.458706017845785</v>
      </c>
      <c r="D49" s="32">
        <v>92.838324391697824</v>
      </c>
      <c r="E49" s="32">
        <v>43.597805023464304</v>
      </c>
    </row>
    <row r="50" spans="2:5" x14ac:dyDescent="0.2">
      <c r="B50" s="31">
        <v>5.0918559999999999</v>
      </c>
      <c r="C50" s="32">
        <v>89.447296759124711</v>
      </c>
      <c r="D50" s="32">
        <v>92.843396737657827</v>
      </c>
      <c r="E50" s="32">
        <v>44.771390619420004</v>
      </c>
    </row>
    <row r="51" spans="2:5" x14ac:dyDescent="0.2">
      <c r="B51" s="31">
        <v>5.6782560000000002</v>
      </c>
      <c r="C51" s="32">
        <v>89.748673404587379</v>
      </c>
      <c r="D51" s="32">
        <v>92.297100742426707</v>
      </c>
      <c r="E51" s="32">
        <v>44.872869330535501</v>
      </c>
    </row>
    <row r="52" spans="2:5" x14ac:dyDescent="0.2">
      <c r="B52" s="31">
        <v>6.3317060000000005</v>
      </c>
      <c r="C52" s="32">
        <v>89.476519530282957</v>
      </c>
      <c r="D52" s="32">
        <v>91.379959898119552</v>
      </c>
      <c r="E52" s="32">
        <v>43.29636319655404</v>
      </c>
    </row>
    <row r="53" spans="2:5" x14ac:dyDescent="0.2">
      <c r="B53" s="31">
        <v>7.0598739999999998</v>
      </c>
      <c r="C53" s="32">
        <v>89.262918832811295</v>
      </c>
      <c r="D53" s="32">
        <v>90.806741451254524</v>
      </c>
      <c r="E53" s="32">
        <v>43.040646584428792</v>
      </c>
    </row>
    <row r="54" spans="2:5" x14ac:dyDescent="0.2">
      <c r="B54" s="31">
        <v>7.8713040000000003</v>
      </c>
      <c r="C54" s="32">
        <v>88.772320707804568</v>
      </c>
      <c r="D54" s="32">
        <v>89.685189400097542</v>
      </c>
      <c r="E54" s="32">
        <v>42.909922249587666</v>
      </c>
    </row>
    <row r="55" spans="2:5" x14ac:dyDescent="0.2">
      <c r="B55" s="31">
        <v>8.7755200000000002</v>
      </c>
      <c r="C55" s="32">
        <v>87.800381026187466</v>
      </c>
      <c r="D55" s="32">
        <v>88.610892537798733</v>
      </c>
      <c r="E55" s="32">
        <v>42.86393829836522</v>
      </c>
    </row>
    <row r="56" spans="2:5" x14ac:dyDescent="0.2">
      <c r="B56" s="31">
        <v>9.7831320000000002</v>
      </c>
      <c r="C56" s="32">
        <v>87.903118171935375</v>
      </c>
      <c r="D56" s="32">
        <v>87.058971440958103</v>
      </c>
      <c r="E56" s="32">
        <v>43.061115054417797</v>
      </c>
    </row>
    <row r="57" spans="2:5" x14ac:dyDescent="0.2">
      <c r="B57" s="31">
        <v>9.8331820000000008</v>
      </c>
      <c r="C57" s="32">
        <v>87.768682661155779</v>
      </c>
      <c r="D57" s="32">
        <v>87.13414620928846</v>
      </c>
      <c r="E57" s="32">
        <v>43.365248864776191</v>
      </c>
    </row>
    <row r="58" spans="2:5" x14ac:dyDescent="0.2">
      <c r="B58" s="31">
        <v>9.8831820000000015</v>
      </c>
      <c r="C58" s="32">
        <v>87.947409775366765</v>
      </c>
      <c r="D58" s="32">
        <v>86.714528802904681</v>
      </c>
      <c r="E58" s="32">
        <v>43.770806762103099</v>
      </c>
    </row>
    <row r="59" spans="2:5" x14ac:dyDescent="0.2">
      <c r="B59" s="31">
        <v>9.9331820000000004</v>
      </c>
      <c r="C59" s="32">
        <v>87.757273402434677</v>
      </c>
      <c r="D59" s="32">
        <v>87.11611120143067</v>
      </c>
      <c r="E59" s="32">
        <v>43.641125763298199</v>
      </c>
    </row>
    <row r="60" spans="2:5" x14ac:dyDescent="0.2">
      <c r="B60" s="31">
        <v>9.9831820000000011</v>
      </c>
      <c r="C60" s="32">
        <v>88.043204494817374</v>
      </c>
      <c r="D60" s="32">
        <v>86.991903755486916</v>
      </c>
      <c r="E60" s="32">
        <v>43.164936026849702</v>
      </c>
    </row>
    <row r="61" spans="2:5" x14ac:dyDescent="0.2">
      <c r="B61" s="31">
        <v>10.004479999999999</v>
      </c>
      <c r="C61" s="32">
        <v>100</v>
      </c>
      <c r="D61" s="32">
        <v>100</v>
      </c>
      <c r="E61" s="32">
        <v>50.170881897547879</v>
      </c>
    </row>
    <row r="62" spans="2:5" x14ac:dyDescent="0.2">
      <c r="B62" s="31">
        <v>10.00628</v>
      </c>
      <c r="C62" s="32">
        <v>94.364579633396829</v>
      </c>
      <c r="D62" s="32">
        <v>92.457421557470326</v>
      </c>
      <c r="E62" s="32">
        <v>44.492119194542347</v>
      </c>
    </row>
    <row r="63" spans="2:5" x14ac:dyDescent="0.2">
      <c r="B63" s="31">
        <v>10.00928</v>
      </c>
      <c r="C63" s="32">
        <v>83.074310870009782</v>
      </c>
      <c r="D63" s="32">
        <v>85.061507613938119</v>
      </c>
      <c r="E63" s="32">
        <v>44.006406963861536</v>
      </c>
    </row>
    <row r="64" spans="2:5" x14ac:dyDescent="0.2">
      <c r="B64" s="31">
        <v>10.024280000000001</v>
      </c>
      <c r="C64" s="32">
        <v>74.391542079714114</v>
      </c>
      <c r="D64" s="32">
        <v>78.915211618706977</v>
      </c>
      <c r="E64" s="32">
        <v>41.788391273200524</v>
      </c>
    </row>
    <row r="65" spans="2:5" x14ac:dyDescent="0.2">
      <c r="B65" s="31">
        <v>10.05428</v>
      </c>
      <c r="C65" s="32">
        <v>67.112004477595875</v>
      </c>
      <c r="D65" s="32">
        <v>70.211976372405573</v>
      </c>
      <c r="E65" s="32">
        <v>34.804318922928282</v>
      </c>
    </row>
    <row r="66" spans="2:5" x14ac:dyDescent="0.2">
      <c r="B66" s="31">
        <v>10.104280000000001</v>
      </c>
      <c r="C66" s="32">
        <v>60.662167543887982</v>
      </c>
      <c r="D66" s="32">
        <v>64.281233403782593</v>
      </c>
      <c r="E66" s="32">
        <v>25.033020688014304</v>
      </c>
    </row>
    <row r="67" spans="2:5" x14ac:dyDescent="0.2">
      <c r="B67" s="31">
        <v>10.204280000000001</v>
      </c>
      <c r="C67" s="32">
        <v>55.446091252542864</v>
      </c>
      <c r="D67" s="32">
        <v>55.569067360320815</v>
      </c>
      <c r="E67" s="32">
        <v>16.747400139574854</v>
      </c>
    </row>
    <row r="68" spans="2:5" x14ac:dyDescent="0.2">
      <c r="B68" s="31">
        <v>10.30428</v>
      </c>
      <c r="C68" s="32">
        <v>42.784671768542736</v>
      </c>
      <c r="D68" s="32">
        <v>46.072465181813257</v>
      </c>
      <c r="E68" s="32">
        <v>11.9429519175184</v>
      </c>
    </row>
    <row r="69" spans="2:5" x14ac:dyDescent="0.2">
      <c r="B69" s="31">
        <v>10.40428</v>
      </c>
      <c r="C69" s="32">
        <v>32.270630845899667</v>
      </c>
      <c r="D69" s="32">
        <v>34.994149460792286</v>
      </c>
      <c r="E69" s="32">
        <v>8.2911129186900911</v>
      </c>
    </row>
    <row r="70" spans="2:5" x14ac:dyDescent="0.2">
      <c r="B70" s="31">
        <v>10.504280000000001</v>
      </c>
      <c r="C70" s="32">
        <v>22.364848719687426</v>
      </c>
      <c r="D70" s="32">
        <v>25.80374356473202</v>
      </c>
      <c r="E70" s="32">
        <v>3.8285779099660173</v>
      </c>
    </row>
    <row r="71" spans="2:5" x14ac:dyDescent="0.2">
      <c r="B71" s="31">
        <v>11.004280000000001</v>
      </c>
      <c r="C71" s="32">
        <v>4.2911454465217904</v>
      </c>
      <c r="D71" s="32">
        <v>3.9660495312415325</v>
      </c>
      <c r="E71" s="32">
        <v>1.8495753394769725</v>
      </c>
    </row>
    <row r="72" spans="2:5" x14ac:dyDescent="0.2">
      <c r="B72" s="31">
        <v>11.504280000000001</v>
      </c>
      <c r="C72" s="32">
        <v>-2.0529653309223198E-7</v>
      </c>
      <c r="D72" s="32">
        <v>2.4097640492060912</v>
      </c>
      <c r="E72" s="32">
        <v>0.99518962257702404</v>
      </c>
    </row>
    <row r="73" spans="2:5" x14ac:dyDescent="0.2">
      <c r="B73" s="31">
        <v>12.004280000000001</v>
      </c>
      <c r="C73" s="32">
        <v>0.24972741558763067</v>
      </c>
      <c r="D73" s="32">
        <v>7.1857367365739999E-2</v>
      </c>
      <c r="E73" s="32">
        <v>9.7454682268880002E-2</v>
      </c>
    </row>
    <row r="74" spans="2:5" x14ac:dyDescent="0.2">
      <c r="B74" s="31">
        <v>12.504280000000001</v>
      </c>
      <c r="C74" s="32">
        <v>0.53306666881935694</v>
      </c>
      <c r="D74" s="32">
        <v>7.3982550262829877E-2</v>
      </c>
      <c r="E74" s="32">
        <v>7.4400499374866993E-2</v>
      </c>
    </row>
    <row r="75" spans="2:5" x14ac:dyDescent="0.2">
      <c r="B75" s="31">
        <v>13.504280000000001</v>
      </c>
      <c r="C75" s="32">
        <v>0.18200027984974218</v>
      </c>
      <c r="D75" s="32">
        <v>7.0072075001354789E-2</v>
      </c>
      <c r="E75" s="32">
        <v>7.120947210992E-2</v>
      </c>
    </row>
    <row r="76" spans="2:5" x14ac:dyDescent="0.2">
      <c r="B76" s="31">
        <v>14.504280000000001</v>
      </c>
      <c r="C76" s="32">
        <v>5.4956031300117329E-2</v>
      </c>
      <c r="D76" s="32">
        <v>8.6229881320110557E-2</v>
      </c>
      <c r="E76" s="32">
        <v>8.673684361141699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2</vt:lpstr>
      <vt:lpstr>Figure 3a</vt:lpstr>
      <vt:lpstr>Figure 3b</vt:lpstr>
      <vt:lpstr>Figure 3c</vt:lpstr>
      <vt:lpstr>Figure 4b</vt:lpstr>
      <vt:lpstr>Figure 4c</vt:lpstr>
      <vt:lpstr>Figure 5a</vt:lpstr>
      <vt:lpstr>Figure 5b</vt:lpstr>
      <vt:lpstr>Figure 5c</vt:lpstr>
      <vt:lpstr>Supp figure 1</vt:lpstr>
      <vt:lpstr>Supp figure 2b</vt:lpstr>
      <vt:lpstr>Supp figure 3</vt:lpstr>
      <vt:lpstr>Supp figure 4</vt:lpstr>
      <vt:lpstr>Supp figure 5a</vt:lpstr>
      <vt:lpstr>Supp figure 5b</vt:lpstr>
      <vt:lpstr>Supp 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ting Xiang</dc:creator>
  <cp:lastModifiedBy>Tingting Xiang</cp:lastModifiedBy>
  <dcterms:created xsi:type="dcterms:W3CDTF">2019-10-26T20:39:09Z</dcterms:created>
  <dcterms:modified xsi:type="dcterms:W3CDTF">2019-11-27T05:15:03Z</dcterms:modified>
</cp:coreProperties>
</file>